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/Dropbox/00.Manuscript/Offshore.manuscript/Supplementary/"/>
    </mc:Choice>
  </mc:AlternateContent>
  <xr:revisionPtr revIDLastSave="0" documentId="13_ncr:1_{8F0A88DB-CAE2-5C4F-9310-52DFFFED3531}" xr6:coauthVersionLast="36" xr6:coauthVersionMax="36" xr10:uidLastSave="{00000000-0000-0000-0000-000000000000}"/>
  <bookViews>
    <workbookView xWindow="13100" yWindow="4760" windowWidth="27860" windowHeight="16820" xr2:uid="{00000000-000D-0000-FFFF-FFFF00000000}"/>
  </bookViews>
  <sheets>
    <sheet name="Genome statisics" sheetId="1" r:id="rId1"/>
    <sheet name="Sheet1" sheetId="3" r:id="rId2"/>
    <sheet name="Sheet2" sheetId="4" r:id="rId3"/>
    <sheet name="工作表1" sheetId="2" r:id="rId4"/>
  </sheets>
  <definedNames>
    <definedName name="_xlnm._FilterDatabase" localSheetId="0" hidden="1">'Genome statisics'!$A$1:$V$35</definedName>
    <definedName name="_xlnm._FilterDatabase" localSheetId="3" hidden="1">工作表1!$A$1:$J$1</definedName>
  </definedNames>
  <calcPr calcId="181029"/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2" i="1"/>
</calcChain>
</file>

<file path=xl/sharedStrings.xml><?xml version="1.0" encoding="utf-8"?>
<sst xmlns="http://schemas.openxmlformats.org/spreadsheetml/2006/main" count="622" uniqueCount="272">
  <si>
    <t>n</t>
  </si>
  <si>
    <t>N50</t>
  </si>
  <si>
    <t>L50</t>
  </si>
  <si>
    <t>N90</t>
  </si>
  <si>
    <t>L90</t>
  </si>
  <si>
    <t>Disdec</t>
  </si>
  <si>
    <t>Disorn</t>
  </si>
  <si>
    <t>Lobtra</t>
  </si>
  <si>
    <t>Linelo</t>
  </si>
  <si>
    <t>MoreloNVP64</t>
  </si>
  <si>
    <t>MorAD185</t>
  </si>
  <si>
    <t>MoralpAD266</t>
  </si>
  <si>
    <t>Moramb</t>
  </si>
  <si>
    <t>MoralpKOD1005</t>
  </si>
  <si>
    <t>Morcap</t>
  </si>
  <si>
    <t>Morelo</t>
  </si>
  <si>
    <t>MoreloU14</t>
  </si>
  <si>
    <t>Morgam</t>
  </si>
  <si>
    <t>MorGBAus27b</t>
  </si>
  <si>
    <t>Morhum</t>
  </si>
  <si>
    <t>Mormin</t>
  </si>
  <si>
    <t>Mormul</t>
  </si>
  <si>
    <t>Lunsel</t>
  </si>
  <si>
    <t>Morver</t>
  </si>
  <si>
    <t>Morwol</t>
  </si>
  <si>
    <t>Mucend</t>
  </si>
  <si>
    <t>Mucfus</t>
  </si>
  <si>
    <t>Muclan</t>
  </si>
  <si>
    <t>Mucrac</t>
  </si>
  <si>
    <t>Pirfin</t>
  </si>
  <si>
    <t>Rhiglo</t>
  </si>
  <si>
    <t>Spipun</t>
  </si>
  <si>
    <t>MorBG05-04</t>
  </si>
  <si>
    <t>MorBG05-11</t>
  </si>
  <si>
    <t>MorNG01-01</t>
  </si>
  <si>
    <t>MorNG01-10</t>
  </si>
  <si>
    <t>MorNG01-12</t>
  </si>
  <si>
    <t>MorSJ01-01</t>
  </si>
  <si>
    <t>MorSJ01-07</t>
  </si>
  <si>
    <t>species</t>
  </si>
  <si>
    <t>species_new</t>
  </si>
  <si>
    <t>abbriviation</t>
  </si>
  <si>
    <t>source</t>
  </si>
  <si>
    <t>keep</t>
  </si>
  <si>
    <t>download</t>
  </si>
  <si>
    <t>strain</t>
  </si>
  <si>
    <t>ID</t>
  </si>
  <si>
    <t>genome_source</t>
  </si>
  <si>
    <t>note</t>
  </si>
  <si>
    <t>Dissophora ornata</t>
  </si>
  <si>
    <t>JGI</t>
  </si>
  <si>
    <t>CBS 347.77</t>
  </si>
  <si>
    <t>Disorn1</t>
  </si>
  <si>
    <t>Lobosporangium transversale</t>
  </si>
  <si>
    <t>Mondo SJ et al., 2017</t>
  </si>
  <si>
    <t>NRRL 3116</t>
  </si>
  <si>
    <t>Lobtra1</t>
  </si>
  <si>
    <t>Mortierella ambigua</t>
  </si>
  <si>
    <t>NRRL 28271</t>
  </si>
  <si>
    <t>Moramb1</t>
  </si>
  <si>
    <t>Mortierella elongata</t>
  </si>
  <si>
    <t>Uehling J et al., 2017</t>
  </si>
  <si>
    <t>AG-77</t>
  </si>
  <si>
    <t>Morel2</t>
  </si>
  <si>
    <t>Mortierella elongata MPI-CAGE-AA-0104</t>
  </si>
  <si>
    <t>MPI-CAGE-AA-0104</t>
  </si>
  <si>
    <t>Morel_U14_1</t>
  </si>
  <si>
    <t xml:space="preserve">Mortierella elongata NVP64 </t>
  </si>
  <si>
    <t>NVP64</t>
  </si>
  <si>
    <t>MoeNVP64_1</t>
  </si>
  <si>
    <t>Mortierella humilis</t>
  </si>
  <si>
    <t>PMI_1414</t>
  </si>
  <si>
    <t>Morhum1</t>
  </si>
  <si>
    <t>Mortierella minutissima</t>
  </si>
  <si>
    <t>AD051</t>
  </si>
  <si>
    <t>Mormin1_1</t>
  </si>
  <si>
    <t>Mortierella multidivaricata</t>
  </si>
  <si>
    <t>RSA 2152</t>
  </si>
  <si>
    <t>Mormul1</t>
  </si>
  <si>
    <t>Mortierella sp. AD185</t>
  </si>
  <si>
    <t>AD185</t>
  </si>
  <si>
    <t>MorAD185_1_1</t>
  </si>
  <si>
    <t>Mortierella sp. GBAus27b</t>
  </si>
  <si>
    <t>GBAus27b</t>
  </si>
  <si>
    <t>MorGBAus27b_1</t>
  </si>
  <si>
    <t>Mortierella verticillata</t>
  </si>
  <si>
    <t>NA</t>
  </si>
  <si>
    <t>NRRL 6337</t>
  </si>
  <si>
    <t>Morve1</t>
  </si>
  <si>
    <t>Mucor endophyticus</t>
  </si>
  <si>
    <t>Lebreton A et al., 2020</t>
  </si>
  <si>
    <t>UBOCC-A-113049</t>
  </si>
  <si>
    <t>Mucend1</t>
  </si>
  <si>
    <t>Mucor fuscus</t>
  </si>
  <si>
    <t>UBOCC-A-109160</t>
  </si>
  <si>
    <t>Mucfus1</t>
  </si>
  <si>
    <t>Mucor lanceolatus</t>
  </si>
  <si>
    <t>UBOCC-A-109153</t>
  </si>
  <si>
    <t>Muclan1</t>
  </si>
  <si>
    <t>Mucor racemosus</t>
  </si>
  <si>
    <t>UBOCC-A-109155</t>
  </si>
  <si>
    <t>Mucrac1</t>
  </si>
  <si>
    <t>Piromyces sp. finn</t>
  </si>
  <si>
    <t>Piromyces finnis</t>
  </si>
  <si>
    <t>TWO</t>
  </si>
  <si>
    <t>Pirfi3</t>
  </si>
  <si>
    <t>Rhizoclosmatium globosum</t>
  </si>
  <si>
    <t>JEL800</t>
  </si>
  <si>
    <t>Rhihy1</t>
  </si>
  <si>
    <t>Spizellomyces punctatus</t>
  </si>
  <si>
    <t>Russ C et al., 2016</t>
  </si>
  <si>
    <t>DAOM BR117</t>
  </si>
  <si>
    <t>Spipu1</t>
  </si>
  <si>
    <t>Linnemannia elongata AD073</t>
    <phoneticPr fontId="19" type="noConversion"/>
  </si>
  <si>
    <t>Linnemannia elongata</t>
    <phoneticPr fontId="19" type="noConversion"/>
  </si>
  <si>
    <t>Linelo</t>
    <phoneticPr fontId="19" type="noConversion"/>
  </si>
  <si>
    <t>JGI</t>
    <phoneticPr fontId="19" type="noConversion"/>
  </si>
  <si>
    <t>AD073</t>
    <phoneticPr fontId="19" type="noConversion"/>
  </si>
  <si>
    <t>MoeAD073_1</t>
    <phoneticPr fontId="19" type="noConversion"/>
  </si>
  <si>
    <t>Mortierella gamsii AM1032</t>
    <phoneticPr fontId="19" type="noConversion"/>
  </si>
  <si>
    <t>Mortierella gamsii</t>
    <phoneticPr fontId="19" type="noConversion"/>
  </si>
  <si>
    <t>Morgam</t>
    <phoneticPr fontId="19" type="noConversion"/>
  </si>
  <si>
    <t>AM1032</t>
    <phoneticPr fontId="19" type="noConversion"/>
  </si>
  <si>
    <t>Morgam1</t>
    <phoneticPr fontId="19" type="noConversion"/>
  </si>
  <si>
    <t>Mortierella alpina AD266</t>
    <phoneticPr fontId="19" type="noConversion"/>
  </si>
  <si>
    <t>MoralpAD266</t>
    <phoneticPr fontId="19" type="noConversion"/>
  </si>
  <si>
    <t>AD266</t>
    <phoneticPr fontId="19" type="noConversion"/>
  </si>
  <si>
    <t>Moralp1_1</t>
    <phoneticPr fontId="19" type="noConversion"/>
  </si>
  <si>
    <t>Mortierella alpina KOD1005</t>
    <phoneticPr fontId="19" type="noConversion"/>
  </si>
  <si>
    <t>MoralpKOD1005</t>
    <phoneticPr fontId="19" type="noConversion"/>
  </si>
  <si>
    <t>KOD1005</t>
    <phoneticPr fontId="19" type="noConversion"/>
  </si>
  <si>
    <t>Moramoe1</t>
    <phoneticPr fontId="19" type="noConversion"/>
  </si>
  <si>
    <t>Dissophora decumbens NRRL 22416</t>
    <phoneticPr fontId="19" type="noConversion"/>
  </si>
  <si>
    <t>Dissophora decumbens</t>
    <phoneticPr fontId="19" type="noConversion"/>
  </si>
  <si>
    <t>Disdec</t>
    <phoneticPr fontId="19" type="noConversion"/>
  </si>
  <si>
    <t>NRRL 22416</t>
    <phoneticPr fontId="19" type="noConversion"/>
  </si>
  <si>
    <t>Disdec1</t>
    <phoneticPr fontId="19" type="noConversion"/>
  </si>
  <si>
    <t>Lunasporangiospora selenospora KOD1015</t>
    <phoneticPr fontId="19" type="noConversion"/>
  </si>
  <si>
    <t>Lunasporangiospora selenospora</t>
    <phoneticPr fontId="19" type="noConversion"/>
  </si>
  <si>
    <t>Lunsel</t>
    <phoneticPr fontId="19" type="noConversion"/>
  </si>
  <si>
    <t>KOD1015</t>
    <phoneticPr fontId="19" type="noConversion"/>
  </si>
  <si>
    <t>Morsel1</t>
    <phoneticPr fontId="19" type="noConversion"/>
  </si>
  <si>
    <t>Mortierella wolfii NRRL 6351</t>
    <phoneticPr fontId="19" type="noConversion"/>
  </si>
  <si>
    <t>Mortierella wolfii</t>
    <phoneticPr fontId="19" type="noConversion"/>
  </si>
  <si>
    <t>Morwol</t>
    <phoneticPr fontId="19" type="noConversion"/>
  </si>
  <si>
    <t>NRRL 6351</t>
    <phoneticPr fontId="19" type="noConversion"/>
  </si>
  <si>
    <t>Morwol1</t>
    <phoneticPr fontId="19" type="noConversion"/>
  </si>
  <si>
    <t>Mortierella capitata AV005</t>
    <phoneticPr fontId="19" type="noConversion"/>
  </si>
  <si>
    <t>Mortierella capitata</t>
    <phoneticPr fontId="19" type="noConversion"/>
  </si>
  <si>
    <t>Morcap</t>
    <phoneticPr fontId="19" type="noConversion"/>
  </si>
  <si>
    <t>AV005</t>
    <phoneticPr fontId="19" type="noConversion"/>
  </si>
  <si>
    <t>Morcap1</t>
    <phoneticPr fontId="19" type="noConversion"/>
  </si>
  <si>
    <t>Morteirella sp.</t>
    <phoneticPr fontId="19" type="noConversion"/>
  </si>
  <si>
    <t>MorBG05-04</t>
    <phoneticPr fontId="19" type="noConversion"/>
  </si>
  <si>
    <t>Jlab</t>
    <phoneticPr fontId="19" type="noConversion"/>
  </si>
  <si>
    <t>BG05-04</t>
    <phoneticPr fontId="19" type="noConversion"/>
  </si>
  <si>
    <t>de novo</t>
    <phoneticPr fontId="19" type="noConversion"/>
  </si>
  <si>
    <t>MorBG05-11</t>
    <phoneticPr fontId="19" type="noConversion"/>
  </si>
  <si>
    <t>BG05-11</t>
    <phoneticPr fontId="19" type="noConversion"/>
  </si>
  <si>
    <t>MorNG01-01</t>
    <phoneticPr fontId="19" type="noConversion"/>
  </si>
  <si>
    <t>NG01-01</t>
    <phoneticPr fontId="19" type="noConversion"/>
  </si>
  <si>
    <t>MorNG01-10</t>
    <phoneticPr fontId="19" type="noConversion"/>
  </si>
  <si>
    <t>NG01-10</t>
    <phoneticPr fontId="19" type="noConversion"/>
  </si>
  <si>
    <t>MorNG01-12</t>
    <phoneticPr fontId="19" type="noConversion"/>
  </si>
  <si>
    <t>NG01-12</t>
    <phoneticPr fontId="19" type="noConversion"/>
  </si>
  <si>
    <t>MorSJ01-01</t>
    <phoneticPr fontId="19" type="noConversion"/>
  </si>
  <si>
    <t>SJ01-01</t>
    <phoneticPr fontId="19" type="noConversion"/>
  </si>
  <si>
    <t>MorSJ01-07</t>
    <phoneticPr fontId="19" type="noConversion"/>
  </si>
  <si>
    <t>SJ01-07</t>
    <phoneticPr fontId="19" type="noConversion"/>
  </si>
  <si>
    <t>Mortierella sp.</t>
    <phoneticPr fontId="19" type="noConversion"/>
  </si>
  <si>
    <t>Mortierella alpina</t>
    <phoneticPr fontId="19" type="noConversion"/>
  </si>
  <si>
    <t>Mortierella elongata</t>
    <phoneticPr fontId="19" type="noConversion"/>
  </si>
  <si>
    <t>Abbriviation</t>
    <phoneticPr fontId="19" type="noConversion"/>
  </si>
  <si>
    <t>Strain</t>
    <phoneticPr fontId="19" type="noConversion"/>
  </si>
  <si>
    <t>Species</t>
    <phoneticPr fontId="19" type="noConversion"/>
  </si>
  <si>
    <t>genome size</t>
  </si>
  <si>
    <t>total gene number</t>
  </si>
  <si>
    <t>non-overlapping gene number</t>
  </si>
  <si>
    <t>gene length</t>
  </si>
  <si>
    <t>intergene length</t>
  </si>
  <si>
    <t>exon number</t>
  </si>
  <si>
    <t>exon length</t>
  </si>
  <si>
    <t>intron length</t>
  </si>
  <si>
    <t>overlapping gene number</t>
  </si>
  <si>
    <t>position</t>
    <phoneticPr fontId="19" type="noConversion"/>
  </si>
  <si>
    <t>Genome source</t>
    <phoneticPr fontId="19" type="noConversion"/>
  </si>
  <si>
    <t>85.4%</t>
    <phoneticPr fontId="19" type="noConversion"/>
  </si>
  <si>
    <t>85.9%</t>
    <phoneticPr fontId="19" type="noConversion"/>
  </si>
  <si>
    <t>BUSCO to Mucoromycota</t>
    <phoneticPr fontId="19" type="noConversion"/>
  </si>
  <si>
    <t>BUSCO to Fungi</t>
    <phoneticPr fontId="19" type="noConversion"/>
  </si>
  <si>
    <t>98.1%</t>
    <phoneticPr fontId="19" type="noConversion"/>
  </si>
  <si>
    <t>98.4%</t>
    <phoneticPr fontId="19" type="noConversion"/>
  </si>
  <si>
    <t>97.5%</t>
    <phoneticPr fontId="19" type="noConversion"/>
  </si>
  <si>
    <t>95.0%</t>
    <phoneticPr fontId="19" type="noConversion"/>
  </si>
  <si>
    <t>97.7%</t>
    <phoneticPr fontId="19" type="noConversion"/>
  </si>
  <si>
    <t>98.0%</t>
    <phoneticPr fontId="19" type="noConversion"/>
  </si>
  <si>
    <t>97.8%</t>
    <phoneticPr fontId="19" type="noConversion"/>
  </si>
  <si>
    <t>98.2%</t>
    <phoneticPr fontId="19" type="noConversion"/>
  </si>
  <si>
    <t>98.5%</t>
    <phoneticPr fontId="19" type="noConversion"/>
  </si>
  <si>
    <t>96.0%</t>
    <phoneticPr fontId="19" type="noConversion"/>
  </si>
  <si>
    <t>97.1%</t>
    <phoneticPr fontId="19" type="noConversion"/>
  </si>
  <si>
    <t>99.1%</t>
    <phoneticPr fontId="19" type="noConversion"/>
  </si>
  <si>
    <t>97.9%</t>
    <phoneticPr fontId="19" type="noConversion"/>
  </si>
  <si>
    <t>97.6%</t>
    <phoneticPr fontId="19" type="noConversion"/>
  </si>
  <si>
    <t>95.6%</t>
    <phoneticPr fontId="19" type="noConversion"/>
  </si>
  <si>
    <t>96.7%</t>
    <phoneticPr fontId="19" type="noConversion"/>
  </si>
  <si>
    <t>96.9%</t>
    <phoneticPr fontId="19" type="noConversion"/>
  </si>
  <si>
    <t>96.2%</t>
    <phoneticPr fontId="19" type="noConversion"/>
  </si>
  <si>
    <t>95.2%</t>
    <phoneticPr fontId="19" type="noConversion"/>
  </si>
  <si>
    <t>96.1%</t>
    <phoneticPr fontId="19" type="noConversion"/>
  </si>
  <si>
    <t>96.6%</t>
    <phoneticPr fontId="19" type="noConversion"/>
  </si>
  <si>
    <t>96.8%</t>
    <phoneticPr fontId="19" type="noConversion"/>
  </si>
  <si>
    <t>94.8%</t>
    <phoneticPr fontId="19" type="noConversion"/>
  </si>
  <si>
    <t>95.8%</t>
    <phoneticPr fontId="19" type="noConversion"/>
  </si>
  <si>
    <t>94.5%</t>
    <phoneticPr fontId="19" type="noConversion"/>
  </si>
  <si>
    <t>98.3%</t>
    <phoneticPr fontId="19" type="noConversion"/>
  </si>
  <si>
    <t>62.7%</t>
    <phoneticPr fontId="19" type="noConversion"/>
  </si>
  <si>
    <t>58.4%</t>
    <phoneticPr fontId="19" type="noConversion"/>
  </si>
  <si>
    <t>80.1%</t>
    <phoneticPr fontId="19" type="noConversion"/>
  </si>
  <si>
    <t>96.4%</t>
    <phoneticPr fontId="19" type="noConversion"/>
  </si>
  <si>
    <t>98.6%</t>
    <phoneticPr fontId="19" type="noConversion"/>
  </si>
  <si>
    <t>96.3%</t>
    <phoneticPr fontId="19" type="noConversion"/>
  </si>
  <si>
    <t>98.9%</t>
    <phoneticPr fontId="19" type="noConversion"/>
  </si>
  <si>
    <t>98.8%</t>
    <phoneticPr fontId="19" type="noConversion"/>
  </si>
  <si>
    <t>97.4%</t>
    <phoneticPr fontId="19" type="noConversion"/>
  </si>
  <si>
    <t>94.3%</t>
    <phoneticPr fontId="19" type="noConversion"/>
  </si>
  <si>
    <t>86.5%</t>
    <phoneticPr fontId="19" type="noConversion"/>
  </si>
  <si>
    <t>83.0%</t>
    <phoneticPr fontId="19" type="noConversion"/>
  </si>
  <si>
    <t>95.7%</t>
    <phoneticPr fontId="19" type="noConversion"/>
  </si>
  <si>
    <t>Used in PICRUSt2</t>
  </si>
  <si>
    <t>Yes</t>
  </si>
  <si>
    <t>No</t>
  </si>
  <si>
    <t>assembly</t>
  </si>
  <si>
    <t>total base</t>
  </si>
  <si>
    <t>seq num</t>
  </si>
  <si>
    <t>mean (kb)</t>
  </si>
  <si>
    <t>max</t>
  </si>
  <si>
    <t>N50 (kb)</t>
  </si>
  <si>
    <t>N90 (kb)</t>
  </si>
  <si>
    <t>N</t>
  </si>
  <si>
    <t>BG05-04</t>
  </si>
  <si>
    <t>BG05-11</t>
  </si>
  <si>
    <t>NG01-01</t>
  </si>
  <si>
    <t>NG01-10</t>
  </si>
  <si>
    <t>NG01-12</t>
  </si>
  <si>
    <t>SJ01-01</t>
  </si>
  <si>
    <t>SJ01-07</t>
  </si>
  <si>
    <t>illumina.dna</t>
  </si>
  <si>
    <t>read length</t>
  </si>
  <si>
    <t>NG01_10</t>
  </si>
  <si>
    <t>NG01_12</t>
  </si>
  <si>
    <t>illumina.rna</t>
  </si>
  <si>
    <t>nanopore</t>
  </si>
  <si>
    <t>min</t>
  </si>
  <si>
    <t>mean</t>
  </si>
  <si>
    <t>median</t>
  </si>
  <si>
    <t>fc num</t>
  </si>
  <si>
    <t>trial1</t>
  </si>
  <si>
    <t>guppy 2.3.5, flye</t>
  </si>
  <si>
    <t>BG5-11</t>
  </si>
  <si>
    <t>BG5-4</t>
  </si>
  <si>
    <t>NG01-1</t>
  </si>
  <si>
    <t>NG01_merge</t>
  </si>
  <si>
    <t>SJ07</t>
  </si>
  <si>
    <t>SJ1-1</t>
  </si>
  <si>
    <t>trial2</t>
  </si>
  <si>
    <t>guppy 3.0.3, flye</t>
  </si>
  <si>
    <t>canu_trial1</t>
  </si>
  <si>
    <t>guppy 3.3.3</t>
  </si>
  <si>
    <t>flye_trial3</t>
  </si>
  <si>
    <t>guppy 3.3.3, flye with canu corrected reads</t>
  </si>
  <si>
    <t>post-assemb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36"/>
      <scheme val="minor"/>
    </font>
    <font>
      <sz val="18"/>
      <color theme="3"/>
      <name val="Calibri Light"/>
      <family val="2"/>
      <charset val="136"/>
      <scheme val="major"/>
    </font>
    <font>
      <b/>
      <sz val="15"/>
      <color theme="3"/>
      <name val="Calibri"/>
      <family val="2"/>
      <charset val="136"/>
      <scheme val="minor"/>
    </font>
    <font>
      <b/>
      <sz val="13"/>
      <color theme="3"/>
      <name val="Calibri"/>
      <family val="2"/>
      <charset val="136"/>
      <scheme val="minor"/>
    </font>
    <font>
      <b/>
      <sz val="11"/>
      <color theme="3"/>
      <name val="Calibri"/>
      <family val="2"/>
      <charset val="136"/>
      <scheme val="minor"/>
    </font>
    <font>
      <sz val="12"/>
      <color rgb="FF006100"/>
      <name val="Calibri"/>
      <family val="2"/>
      <charset val="136"/>
      <scheme val="minor"/>
    </font>
    <font>
      <sz val="12"/>
      <color rgb="FF9C0006"/>
      <name val="Calibri"/>
      <family val="2"/>
      <charset val="136"/>
      <scheme val="minor"/>
    </font>
    <font>
      <sz val="12"/>
      <color rgb="FF9C5700"/>
      <name val="Calibri"/>
      <family val="2"/>
      <charset val="136"/>
      <scheme val="minor"/>
    </font>
    <font>
      <sz val="12"/>
      <color rgb="FF3F3F76"/>
      <name val="Calibri"/>
      <family val="2"/>
      <charset val="136"/>
      <scheme val="minor"/>
    </font>
    <font>
      <b/>
      <sz val="12"/>
      <color rgb="FF3F3F3F"/>
      <name val="Calibri"/>
      <family val="2"/>
      <charset val="136"/>
      <scheme val="minor"/>
    </font>
    <font>
      <b/>
      <sz val="12"/>
      <color rgb="FFFA7D00"/>
      <name val="Calibri"/>
      <family val="2"/>
      <charset val="136"/>
      <scheme val="minor"/>
    </font>
    <font>
      <sz val="12"/>
      <color rgb="FFFA7D00"/>
      <name val="Calibri"/>
      <family val="2"/>
      <charset val="136"/>
      <scheme val="minor"/>
    </font>
    <font>
      <b/>
      <sz val="12"/>
      <color theme="0"/>
      <name val="Calibri"/>
      <family val="2"/>
      <charset val="136"/>
      <scheme val="minor"/>
    </font>
    <font>
      <sz val="12"/>
      <color rgb="FFFF0000"/>
      <name val="Calibri"/>
      <family val="2"/>
      <charset val="136"/>
      <scheme val="minor"/>
    </font>
    <font>
      <i/>
      <sz val="12"/>
      <color rgb="FF7F7F7F"/>
      <name val="Calibri"/>
      <family val="2"/>
      <charset val="136"/>
      <scheme val="minor"/>
    </font>
    <font>
      <b/>
      <sz val="12"/>
      <color theme="1"/>
      <name val="Calibri"/>
      <family val="2"/>
      <charset val="136"/>
      <scheme val="minor"/>
    </font>
    <font>
      <sz val="12"/>
      <color theme="0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b/>
      <sz val="12"/>
      <color theme="1"/>
      <name val="Helvetica Neue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38" fontId="0" fillId="0" borderId="0" xfId="0" applyNumberFormat="1">
      <alignment vertical="center"/>
    </xf>
    <xf numFmtId="0" fontId="0" fillId="0" borderId="0" xfId="0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49" fontId="0" fillId="0" borderId="0" xfId="0" applyNumberFormat="1" applyAlignment="1">
      <alignment horizontal="right" vertical="center"/>
    </xf>
    <xf numFmtId="0" fontId="1" fillId="0" borderId="0" xfId="0" applyFont="1">
      <alignment vertical="center"/>
    </xf>
    <xf numFmtId="0" fontId="20" fillId="0" borderId="0" xfId="0" applyFo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5"/>
  <sheetViews>
    <sheetView tabSelected="1" workbookViewId="0">
      <pane xSplit="6" ySplit="1" topLeftCell="G2" activePane="bottomRight" state="frozen"/>
      <selection pane="topRight" activeCell="F1" sqref="F1"/>
      <selection pane="bottomLeft" activeCell="A2" sqref="A2"/>
      <selection pane="bottomRight" activeCell="B2" sqref="B2"/>
    </sheetView>
  </sheetViews>
  <sheetFormatPr baseColWidth="10" defaultRowHeight="16" x14ac:dyDescent="0.2"/>
  <cols>
    <col min="1" max="1" width="10.5" bestFit="1" customWidth="1"/>
    <col min="2" max="2" width="29" bestFit="1" customWidth="1"/>
    <col min="3" max="3" width="20" bestFit="1" customWidth="1"/>
    <col min="4" max="4" width="8.33203125" customWidth="1"/>
    <col min="5" max="5" width="9.6640625" customWidth="1"/>
    <col min="6" max="6" width="16" bestFit="1" customWidth="1"/>
    <col min="7" max="7" width="13.83203125" bestFit="1" customWidth="1"/>
    <col min="8" max="8" width="7.1640625" bestFit="1" customWidth="1"/>
    <col min="9" max="9" width="10.6640625" bestFit="1" customWidth="1"/>
    <col min="10" max="10" width="7.5" bestFit="1" customWidth="1"/>
    <col min="11" max="11" width="10.6640625" bestFit="1" customWidth="1"/>
    <col min="12" max="12" width="7.5" bestFit="1" customWidth="1"/>
    <col min="13" max="13" width="10" style="4" customWidth="1"/>
    <col min="14" max="14" width="15.83203125" style="4" customWidth="1"/>
    <col min="15" max="22" width="13.83203125" customWidth="1"/>
  </cols>
  <sheetData>
    <row r="1" spans="1:22" s="2" customFormat="1" ht="31" customHeight="1" x14ac:dyDescent="0.2">
      <c r="A1" s="2" t="s">
        <v>184</v>
      </c>
      <c r="B1" s="2" t="s">
        <v>174</v>
      </c>
      <c r="C1" s="2" t="s">
        <v>173</v>
      </c>
      <c r="D1" s="2" t="s">
        <v>185</v>
      </c>
      <c r="E1" s="2" t="s">
        <v>229</v>
      </c>
      <c r="F1" s="2" t="s">
        <v>172</v>
      </c>
      <c r="G1" s="2" t="s">
        <v>175</v>
      </c>
      <c r="H1" s="2" t="s">
        <v>0</v>
      </c>
      <c r="I1" s="2" t="s">
        <v>1</v>
      </c>
      <c r="J1" s="2" t="s">
        <v>2</v>
      </c>
      <c r="K1" s="2" t="s">
        <v>3</v>
      </c>
      <c r="L1" s="2" t="s">
        <v>4</v>
      </c>
      <c r="M1" s="3" t="s">
        <v>189</v>
      </c>
      <c r="N1" s="3" t="s">
        <v>188</v>
      </c>
      <c r="O1" s="2" t="s">
        <v>176</v>
      </c>
      <c r="P1" s="2" t="s">
        <v>177</v>
      </c>
      <c r="Q1" s="2" t="s">
        <v>178</v>
      </c>
      <c r="R1" s="2" t="s">
        <v>179</v>
      </c>
      <c r="S1" s="2" t="s">
        <v>180</v>
      </c>
      <c r="T1" s="2" t="s">
        <v>181</v>
      </c>
      <c r="U1" s="2" t="s">
        <v>182</v>
      </c>
      <c r="V1" s="2" t="s">
        <v>183</v>
      </c>
    </row>
    <row r="2" spans="1:22" x14ac:dyDescent="0.2">
      <c r="A2">
        <v>1</v>
      </c>
      <c r="B2" t="s">
        <v>171</v>
      </c>
      <c r="C2" t="s">
        <v>68</v>
      </c>
      <c r="D2" t="s">
        <v>50</v>
      </c>
      <c r="E2" t="s">
        <v>230</v>
      </c>
      <c r="F2" t="s">
        <v>9</v>
      </c>
      <c r="G2" s="1">
        <v>51153770</v>
      </c>
      <c r="H2" s="1">
        <v>33</v>
      </c>
      <c r="I2" s="1">
        <v>2739884</v>
      </c>
      <c r="J2" s="1">
        <v>8</v>
      </c>
      <c r="K2" s="1">
        <v>1148835</v>
      </c>
      <c r="L2" s="1">
        <v>19</v>
      </c>
      <c r="M2" s="4" t="s">
        <v>222</v>
      </c>
      <c r="N2" s="4" t="s">
        <v>195</v>
      </c>
      <c r="O2" s="1">
        <f t="shared" ref="O2:O35" si="0">P2+V2</f>
        <v>13739</v>
      </c>
      <c r="P2" s="1">
        <v>12968</v>
      </c>
      <c r="Q2" s="1">
        <v>27755660</v>
      </c>
      <c r="R2" s="1">
        <v>23398110</v>
      </c>
      <c r="S2" s="1">
        <v>46356</v>
      </c>
      <c r="T2" s="1">
        <v>18915733</v>
      </c>
      <c r="U2" s="1">
        <v>8839927</v>
      </c>
      <c r="V2" s="1">
        <v>771</v>
      </c>
    </row>
    <row r="3" spans="1:22" x14ac:dyDescent="0.2">
      <c r="A3">
        <v>2</v>
      </c>
      <c r="B3" t="s">
        <v>171</v>
      </c>
      <c r="C3" t="s">
        <v>65</v>
      </c>
      <c r="D3" t="s">
        <v>50</v>
      </c>
      <c r="E3" t="s">
        <v>231</v>
      </c>
      <c r="F3" t="s">
        <v>16</v>
      </c>
      <c r="G3" s="1">
        <v>50910406</v>
      </c>
      <c r="H3" s="1">
        <v>79</v>
      </c>
      <c r="I3" s="1">
        <v>1935744</v>
      </c>
      <c r="J3" s="1">
        <v>10</v>
      </c>
      <c r="K3" s="1">
        <v>619087</v>
      </c>
      <c r="L3" s="1">
        <v>27</v>
      </c>
      <c r="M3" s="4" t="s">
        <v>211</v>
      </c>
      <c r="N3" s="4" t="s">
        <v>210</v>
      </c>
      <c r="O3" s="1">
        <f t="shared" si="0"/>
        <v>14234</v>
      </c>
      <c r="P3" s="1">
        <v>13367</v>
      </c>
      <c r="Q3" s="1">
        <v>27971127</v>
      </c>
      <c r="R3" s="1">
        <v>22939279</v>
      </c>
      <c r="S3" s="1">
        <v>46626</v>
      </c>
      <c r="T3" s="1">
        <v>19000999</v>
      </c>
      <c r="U3" s="1">
        <v>8970128</v>
      </c>
      <c r="V3" s="1">
        <v>867</v>
      </c>
    </row>
    <row r="4" spans="1:22" x14ac:dyDescent="0.2">
      <c r="A4">
        <v>3</v>
      </c>
      <c r="B4" t="s">
        <v>60</v>
      </c>
      <c r="C4" t="s">
        <v>62</v>
      </c>
      <c r="D4" t="s">
        <v>50</v>
      </c>
      <c r="E4" t="s">
        <v>230</v>
      </c>
      <c r="F4" t="s">
        <v>15</v>
      </c>
      <c r="G4" s="1">
        <v>49863165</v>
      </c>
      <c r="H4" s="1">
        <v>473</v>
      </c>
      <c r="I4" s="1">
        <v>517143</v>
      </c>
      <c r="J4" s="1">
        <v>31</v>
      </c>
      <c r="K4" s="1">
        <v>105368</v>
      </c>
      <c r="L4" s="1">
        <v>107</v>
      </c>
      <c r="M4" s="4" t="s">
        <v>220</v>
      </c>
      <c r="N4" s="4" t="s">
        <v>194</v>
      </c>
      <c r="O4" s="1">
        <f t="shared" si="0"/>
        <v>14969</v>
      </c>
      <c r="P4" s="1">
        <v>14281</v>
      </c>
      <c r="Q4" s="1">
        <v>27988765</v>
      </c>
      <c r="R4" s="1">
        <v>21874400</v>
      </c>
      <c r="S4" s="1">
        <v>49187</v>
      </c>
      <c r="T4" s="1">
        <v>19671538</v>
      </c>
      <c r="U4" s="1">
        <v>8317227</v>
      </c>
      <c r="V4" s="1">
        <v>688</v>
      </c>
    </row>
    <row r="5" spans="1:22" x14ac:dyDescent="0.2">
      <c r="A5">
        <v>4</v>
      </c>
      <c r="B5" t="s">
        <v>152</v>
      </c>
      <c r="C5" t="s">
        <v>166</v>
      </c>
      <c r="D5" t="s">
        <v>156</v>
      </c>
      <c r="E5" t="s">
        <v>230</v>
      </c>
      <c r="F5" t="s">
        <v>37</v>
      </c>
      <c r="G5" s="1">
        <v>50495445</v>
      </c>
      <c r="H5" s="1">
        <v>40</v>
      </c>
      <c r="I5" s="1">
        <v>2839082</v>
      </c>
      <c r="J5" s="1">
        <v>8</v>
      </c>
      <c r="K5" s="1">
        <v>1679951</v>
      </c>
      <c r="L5" s="1">
        <v>16</v>
      </c>
      <c r="M5" s="4" t="s">
        <v>201</v>
      </c>
      <c r="N5" s="4" t="s">
        <v>195</v>
      </c>
      <c r="O5" s="1">
        <f t="shared" si="0"/>
        <v>13215</v>
      </c>
      <c r="P5" s="1">
        <v>13199</v>
      </c>
      <c r="Q5" s="1">
        <v>29252520</v>
      </c>
      <c r="R5" s="1">
        <v>21242925</v>
      </c>
      <c r="S5" s="1">
        <v>50630</v>
      </c>
      <c r="T5" s="1">
        <v>22172442</v>
      </c>
      <c r="U5" s="1">
        <v>7080078</v>
      </c>
      <c r="V5" s="1">
        <v>16</v>
      </c>
    </row>
    <row r="6" spans="1:22" x14ac:dyDescent="0.2">
      <c r="A6">
        <v>5</v>
      </c>
      <c r="B6" t="s">
        <v>152</v>
      </c>
      <c r="C6" t="s">
        <v>158</v>
      </c>
      <c r="D6" t="s">
        <v>156</v>
      </c>
      <c r="E6" t="s">
        <v>230</v>
      </c>
      <c r="F6" t="s">
        <v>33</v>
      </c>
      <c r="G6" s="1">
        <v>50379757</v>
      </c>
      <c r="H6" s="1">
        <v>24</v>
      </c>
      <c r="I6" s="1">
        <v>2786290</v>
      </c>
      <c r="J6" s="1">
        <v>8</v>
      </c>
      <c r="K6" s="1">
        <v>1531352</v>
      </c>
      <c r="L6" s="1">
        <v>17</v>
      </c>
      <c r="M6" s="4" t="s">
        <v>198</v>
      </c>
      <c r="N6" s="4" t="s">
        <v>191</v>
      </c>
      <c r="O6" s="1">
        <f t="shared" si="0"/>
        <v>13172</v>
      </c>
      <c r="P6" s="1">
        <v>13160</v>
      </c>
      <c r="Q6" s="1">
        <v>29744779</v>
      </c>
      <c r="R6" s="1">
        <v>20634978</v>
      </c>
      <c r="S6" s="1">
        <v>50667</v>
      </c>
      <c r="T6" s="1">
        <v>22699866</v>
      </c>
      <c r="U6" s="1">
        <v>7044913</v>
      </c>
      <c r="V6" s="1">
        <v>12</v>
      </c>
    </row>
    <row r="7" spans="1:22" x14ac:dyDescent="0.2">
      <c r="A7">
        <v>6</v>
      </c>
      <c r="B7" t="s">
        <v>114</v>
      </c>
      <c r="C7" t="s">
        <v>117</v>
      </c>
      <c r="D7" t="s">
        <v>50</v>
      </c>
      <c r="E7" t="s">
        <v>230</v>
      </c>
      <c r="F7" t="s">
        <v>8</v>
      </c>
      <c r="G7" s="1">
        <v>48200405</v>
      </c>
      <c r="H7" s="1">
        <v>156</v>
      </c>
      <c r="I7" s="1">
        <v>705838</v>
      </c>
      <c r="J7" s="1">
        <v>21</v>
      </c>
      <c r="K7" s="1">
        <v>179881</v>
      </c>
      <c r="L7" s="1">
        <v>73</v>
      </c>
      <c r="M7" s="4" t="s">
        <v>194</v>
      </c>
      <c r="N7" s="4" t="s">
        <v>205</v>
      </c>
      <c r="O7" s="1">
        <f t="shared" si="0"/>
        <v>13851</v>
      </c>
      <c r="P7" s="1">
        <v>12829</v>
      </c>
      <c r="Q7" s="1">
        <v>27562836</v>
      </c>
      <c r="R7" s="1">
        <v>20637569</v>
      </c>
      <c r="S7" s="1">
        <v>45391</v>
      </c>
      <c r="T7" s="1">
        <v>18675933</v>
      </c>
      <c r="U7" s="1">
        <v>8886903</v>
      </c>
      <c r="V7" s="1">
        <v>1022</v>
      </c>
    </row>
    <row r="8" spans="1:22" x14ac:dyDescent="0.2">
      <c r="A8">
        <v>7</v>
      </c>
      <c r="B8" t="s">
        <v>152</v>
      </c>
      <c r="C8" t="s">
        <v>168</v>
      </c>
      <c r="D8" t="s">
        <v>156</v>
      </c>
      <c r="E8" t="s">
        <v>230</v>
      </c>
      <c r="F8" t="s">
        <v>38</v>
      </c>
      <c r="G8" s="1">
        <v>55141952</v>
      </c>
      <c r="H8" s="1">
        <v>45</v>
      </c>
      <c r="I8" s="1">
        <v>3027948</v>
      </c>
      <c r="J8" s="1">
        <v>7</v>
      </c>
      <c r="K8" s="1">
        <v>2096302</v>
      </c>
      <c r="L8" s="1">
        <v>16</v>
      </c>
      <c r="M8" s="4" t="s">
        <v>202</v>
      </c>
      <c r="N8" s="4" t="s">
        <v>196</v>
      </c>
      <c r="O8" s="1">
        <f t="shared" si="0"/>
        <v>13026</v>
      </c>
      <c r="P8" s="1">
        <v>13015</v>
      </c>
      <c r="Q8" s="1">
        <v>29499401</v>
      </c>
      <c r="R8" s="1">
        <v>25642551</v>
      </c>
      <c r="S8" s="1">
        <v>50872</v>
      </c>
      <c r="T8" s="1">
        <v>22322979</v>
      </c>
      <c r="U8" s="1">
        <v>7176422</v>
      </c>
      <c r="V8" s="1">
        <v>11</v>
      </c>
    </row>
    <row r="9" spans="1:22" x14ac:dyDescent="0.2">
      <c r="A9">
        <v>8</v>
      </c>
      <c r="B9" t="s">
        <v>152</v>
      </c>
      <c r="C9" t="s">
        <v>155</v>
      </c>
      <c r="D9" t="s">
        <v>156</v>
      </c>
      <c r="E9" t="s">
        <v>230</v>
      </c>
      <c r="F9" t="s">
        <v>32</v>
      </c>
      <c r="G9" s="1">
        <v>55584978</v>
      </c>
      <c r="H9" s="1">
        <v>44</v>
      </c>
      <c r="I9" s="1">
        <v>3052600</v>
      </c>
      <c r="J9" s="1">
        <v>8</v>
      </c>
      <c r="K9" s="1">
        <v>1769614</v>
      </c>
      <c r="L9" s="1">
        <v>18</v>
      </c>
      <c r="M9" s="4" t="s">
        <v>197</v>
      </c>
      <c r="N9" s="4" t="s">
        <v>190</v>
      </c>
      <c r="O9" s="1">
        <f t="shared" si="0"/>
        <v>13336</v>
      </c>
      <c r="P9" s="1">
        <v>13324</v>
      </c>
      <c r="Q9" s="1">
        <v>30536347</v>
      </c>
      <c r="R9" s="1">
        <v>25048631</v>
      </c>
      <c r="S9" s="1">
        <v>51740</v>
      </c>
      <c r="T9" s="1">
        <v>23272620</v>
      </c>
      <c r="U9" s="1">
        <v>7263727</v>
      </c>
      <c r="V9" s="1">
        <v>12</v>
      </c>
    </row>
    <row r="10" spans="1:22" x14ac:dyDescent="0.2">
      <c r="A10">
        <v>9</v>
      </c>
      <c r="B10" t="s">
        <v>120</v>
      </c>
      <c r="C10" t="s">
        <v>122</v>
      </c>
      <c r="D10" t="s">
        <v>50</v>
      </c>
      <c r="E10" t="s">
        <v>230</v>
      </c>
      <c r="F10" t="s">
        <v>17</v>
      </c>
      <c r="G10" s="1">
        <v>57786961</v>
      </c>
      <c r="H10" s="1">
        <v>324</v>
      </c>
      <c r="I10" s="1">
        <v>385511</v>
      </c>
      <c r="J10" s="1">
        <v>42</v>
      </c>
      <c r="K10" s="1">
        <v>89727</v>
      </c>
      <c r="L10" s="1">
        <v>154</v>
      </c>
      <c r="M10" s="4" t="s">
        <v>223</v>
      </c>
      <c r="N10" s="4" t="s">
        <v>197</v>
      </c>
      <c r="O10" s="1">
        <f t="shared" si="0"/>
        <v>14981</v>
      </c>
      <c r="P10" s="1">
        <v>14160</v>
      </c>
      <c r="Q10" s="1">
        <v>29534389</v>
      </c>
      <c r="R10" s="1">
        <v>28252572</v>
      </c>
      <c r="S10" s="1">
        <v>49387</v>
      </c>
      <c r="T10" s="1">
        <v>20061015</v>
      </c>
      <c r="U10" s="1">
        <v>9473374</v>
      </c>
      <c r="V10" s="1">
        <v>821</v>
      </c>
    </row>
    <row r="11" spans="1:22" x14ac:dyDescent="0.2">
      <c r="A11">
        <v>10</v>
      </c>
      <c r="B11" t="s">
        <v>170</v>
      </c>
      <c r="C11" t="s">
        <v>130</v>
      </c>
      <c r="D11" t="s">
        <v>50</v>
      </c>
      <c r="E11" t="s">
        <v>231</v>
      </c>
      <c r="F11" t="s">
        <v>13</v>
      </c>
      <c r="G11" s="1">
        <v>37623140</v>
      </c>
      <c r="H11" s="1">
        <v>69</v>
      </c>
      <c r="I11" s="1">
        <v>1667773</v>
      </c>
      <c r="J11" s="1">
        <v>8</v>
      </c>
      <c r="K11" s="1">
        <v>531388</v>
      </c>
      <c r="L11" s="1">
        <v>23</v>
      </c>
      <c r="M11" s="4" t="s">
        <v>197</v>
      </c>
      <c r="N11" s="4" t="s">
        <v>194</v>
      </c>
      <c r="O11" s="1">
        <f t="shared" si="0"/>
        <v>11816</v>
      </c>
      <c r="P11" s="1">
        <v>10834</v>
      </c>
      <c r="Q11" s="1">
        <v>22704909</v>
      </c>
      <c r="R11" s="1">
        <v>14918231</v>
      </c>
      <c r="S11" s="1">
        <v>41254</v>
      </c>
      <c r="T11" s="1">
        <v>16084134</v>
      </c>
      <c r="U11" s="1">
        <v>6620775</v>
      </c>
      <c r="V11" s="1">
        <v>982</v>
      </c>
    </row>
    <row r="12" spans="1:22" x14ac:dyDescent="0.2">
      <c r="A12">
        <v>11</v>
      </c>
      <c r="B12" t="s">
        <v>152</v>
      </c>
      <c r="C12" t="s">
        <v>164</v>
      </c>
      <c r="D12" t="s">
        <v>156</v>
      </c>
      <c r="E12" t="s">
        <v>230</v>
      </c>
      <c r="F12" t="s">
        <v>36</v>
      </c>
      <c r="G12" s="1">
        <v>38381593</v>
      </c>
      <c r="H12" s="1">
        <v>18</v>
      </c>
      <c r="I12" s="1">
        <v>3265369</v>
      </c>
      <c r="J12" s="1">
        <v>6</v>
      </c>
      <c r="K12" s="1">
        <v>1720653</v>
      </c>
      <c r="L12" s="1">
        <v>12</v>
      </c>
      <c r="M12" s="4" t="s">
        <v>200</v>
      </c>
      <c r="N12" s="4" t="s">
        <v>194</v>
      </c>
      <c r="O12" s="1">
        <f t="shared" si="0"/>
        <v>10369</v>
      </c>
      <c r="P12" s="1">
        <v>10358</v>
      </c>
      <c r="Q12" s="1">
        <v>24048110</v>
      </c>
      <c r="R12" s="1">
        <v>14333483</v>
      </c>
      <c r="S12" s="1">
        <v>44701</v>
      </c>
      <c r="T12" s="1">
        <v>18738012</v>
      </c>
      <c r="U12" s="1">
        <v>5310098</v>
      </c>
      <c r="V12" s="1">
        <v>11</v>
      </c>
    </row>
    <row r="13" spans="1:22" x14ac:dyDescent="0.2">
      <c r="A13">
        <v>12</v>
      </c>
      <c r="B13" t="s">
        <v>170</v>
      </c>
      <c r="C13" t="s">
        <v>126</v>
      </c>
      <c r="D13" t="s">
        <v>50</v>
      </c>
      <c r="E13" t="s">
        <v>230</v>
      </c>
      <c r="F13" t="s">
        <v>11</v>
      </c>
      <c r="G13" s="1">
        <v>39727328</v>
      </c>
      <c r="H13" s="1">
        <v>40</v>
      </c>
      <c r="I13" s="1">
        <v>2137591</v>
      </c>
      <c r="J13" s="1">
        <v>8</v>
      </c>
      <c r="K13" s="1">
        <v>1119117</v>
      </c>
      <c r="L13" s="1">
        <v>18</v>
      </c>
      <c r="M13" s="4" t="s">
        <v>220</v>
      </c>
      <c r="N13" s="4" t="s">
        <v>202</v>
      </c>
      <c r="O13" s="1">
        <f t="shared" si="0"/>
        <v>12145</v>
      </c>
      <c r="P13" s="1">
        <v>11097</v>
      </c>
      <c r="Q13" s="1">
        <v>23363223</v>
      </c>
      <c r="R13" s="1">
        <v>16364105</v>
      </c>
      <c r="S13" s="1">
        <v>41651</v>
      </c>
      <c r="T13" s="1">
        <v>16471996</v>
      </c>
      <c r="U13" s="1">
        <v>6891227</v>
      </c>
      <c r="V13" s="1">
        <v>1048</v>
      </c>
    </row>
    <row r="14" spans="1:22" x14ac:dyDescent="0.2">
      <c r="A14">
        <v>13</v>
      </c>
      <c r="B14" t="s">
        <v>133</v>
      </c>
      <c r="C14" t="s">
        <v>135</v>
      </c>
      <c r="D14" t="s">
        <v>116</v>
      </c>
      <c r="E14" t="s">
        <v>231</v>
      </c>
      <c r="F14" t="s">
        <v>5</v>
      </c>
      <c r="G14" s="1">
        <v>39062863</v>
      </c>
      <c r="H14" s="1">
        <v>50</v>
      </c>
      <c r="I14" s="1">
        <v>6885096</v>
      </c>
      <c r="J14" s="1">
        <v>2</v>
      </c>
      <c r="K14" s="1">
        <v>3709994</v>
      </c>
      <c r="L14" s="1">
        <v>5</v>
      </c>
      <c r="M14" s="4" t="s">
        <v>197</v>
      </c>
      <c r="N14" s="4" t="s">
        <v>203</v>
      </c>
      <c r="O14" s="1">
        <f t="shared" si="0"/>
        <v>11886</v>
      </c>
      <c r="P14" s="1">
        <v>10747</v>
      </c>
      <c r="Q14" s="1">
        <v>21947786</v>
      </c>
      <c r="R14" s="1">
        <v>17115077</v>
      </c>
      <c r="S14" s="1">
        <v>40712</v>
      </c>
      <c r="T14" s="1">
        <v>15366047</v>
      </c>
      <c r="U14" s="1">
        <v>6581739</v>
      </c>
      <c r="V14" s="1">
        <v>1139</v>
      </c>
    </row>
    <row r="15" spans="1:22" x14ac:dyDescent="0.2">
      <c r="A15">
        <v>14</v>
      </c>
      <c r="B15" t="s">
        <v>49</v>
      </c>
      <c r="C15" t="s">
        <v>51</v>
      </c>
      <c r="D15" t="s">
        <v>50</v>
      </c>
      <c r="E15" t="s">
        <v>230</v>
      </c>
      <c r="F15" t="s">
        <v>6</v>
      </c>
      <c r="G15" s="1">
        <v>38942631</v>
      </c>
      <c r="H15" s="1">
        <v>2577</v>
      </c>
      <c r="I15" s="1">
        <v>32751</v>
      </c>
      <c r="J15" s="1">
        <v>344</v>
      </c>
      <c r="K15" s="1">
        <v>6932</v>
      </c>
      <c r="L15" s="1">
        <v>1315</v>
      </c>
      <c r="M15" s="4" t="s">
        <v>199</v>
      </c>
      <c r="N15" s="4" t="s">
        <v>204</v>
      </c>
      <c r="O15" s="1">
        <f t="shared" si="0"/>
        <v>12584</v>
      </c>
      <c r="P15" s="1">
        <v>11717</v>
      </c>
      <c r="Q15" s="1">
        <v>23017267</v>
      </c>
      <c r="R15" s="1">
        <v>15925364</v>
      </c>
      <c r="S15" s="1">
        <v>42122</v>
      </c>
      <c r="T15" s="1">
        <v>16207321</v>
      </c>
      <c r="U15" s="1">
        <v>6809946</v>
      </c>
      <c r="V15" s="1">
        <v>867</v>
      </c>
    </row>
    <row r="16" spans="1:22" x14ac:dyDescent="0.2">
      <c r="A16">
        <v>15</v>
      </c>
      <c r="B16" t="s">
        <v>76</v>
      </c>
      <c r="C16" t="s">
        <v>77</v>
      </c>
      <c r="D16" t="s">
        <v>50</v>
      </c>
      <c r="E16" t="s">
        <v>230</v>
      </c>
      <c r="F16" t="s">
        <v>21</v>
      </c>
      <c r="G16" s="1">
        <v>37665308</v>
      </c>
      <c r="H16" s="1">
        <v>217</v>
      </c>
      <c r="I16" s="1">
        <v>369630</v>
      </c>
      <c r="J16" s="1">
        <v>35</v>
      </c>
      <c r="K16" s="1">
        <v>96780</v>
      </c>
      <c r="L16" s="1">
        <v>109</v>
      </c>
      <c r="M16" s="4" t="s">
        <v>207</v>
      </c>
      <c r="N16" s="4" t="s">
        <v>212</v>
      </c>
      <c r="O16" s="1">
        <f t="shared" si="0"/>
        <v>12248</v>
      </c>
      <c r="P16" s="1">
        <v>11325</v>
      </c>
      <c r="Q16" s="1">
        <v>22098911</v>
      </c>
      <c r="R16" s="1">
        <v>15566397</v>
      </c>
      <c r="S16" s="1">
        <v>41007</v>
      </c>
      <c r="T16" s="1">
        <v>15437375</v>
      </c>
      <c r="U16" s="1">
        <v>6661536</v>
      </c>
      <c r="V16" s="1">
        <v>923</v>
      </c>
    </row>
    <row r="17" spans="1:22" x14ac:dyDescent="0.2">
      <c r="A17">
        <v>16</v>
      </c>
      <c r="B17" t="s">
        <v>169</v>
      </c>
      <c r="C17" t="s">
        <v>80</v>
      </c>
      <c r="D17" t="s">
        <v>50</v>
      </c>
      <c r="E17" t="s">
        <v>230</v>
      </c>
      <c r="F17" t="s">
        <v>10</v>
      </c>
      <c r="G17" s="1">
        <v>55628574</v>
      </c>
      <c r="H17" s="1">
        <v>51</v>
      </c>
      <c r="I17" s="1">
        <v>2641002</v>
      </c>
      <c r="J17" s="1">
        <v>7</v>
      </c>
      <c r="K17" s="1">
        <v>830272</v>
      </c>
      <c r="L17" s="1">
        <v>20</v>
      </c>
      <c r="M17" s="4" t="s">
        <v>215</v>
      </c>
      <c r="N17" s="4" t="s">
        <v>196</v>
      </c>
      <c r="O17" s="1">
        <f t="shared" si="0"/>
        <v>15422</v>
      </c>
      <c r="P17" s="1">
        <v>14444</v>
      </c>
      <c r="Q17" s="1">
        <v>30489748</v>
      </c>
      <c r="R17" s="1">
        <v>25138826</v>
      </c>
      <c r="S17" s="1">
        <v>51309</v>
      </c>
      <c r="T17" s="1">
        <v>22341814</v>
      </c>
      <c r="U17" s="1">
        <v>8147934</v>
      </c>
      <c r="V17" s="1">
        <v>978</v>
      </c>
    </row>
    <row r="18" spans="1:22" x14ac:dyDescent="0.2">
      <c r="A18">
        <v>17</v>
      </c>
      <c r="B18" t="s">
        <v>169</v>
      </c>
      <c r="C18" t="s">
        <v>83</v>
      </c>
      <c r="D18" t="s">
        <v>50</v>
      </c>
      <c r="E18" t="s">
        <v>231</v>
      </c>
      <c r="F18" t="s">
        <v>18</v>
      </c>
      <c r="G18" s="1">
        <v>44971843</v>
      </c>
      <c r="H18" s="1">
        <v>140</v>
      </c>
      <c r="I18" s="1">
        <v>820600</v>
      </c>
      <c r="J18" s="1">
        <v>15</v>
      </c>
      <c r="K18" s="1">
        <v>211930</v>
      </c>
      <c r="L18" s="1">
        <v>56</v>
      </c>
      <c r="M18" s="4" t="s">
        <v>224</v>
      </c>
      <c r="N18" s="4" t="s">
        <v>211</v>
      </c>
      <c r="O18" s="1">
        <f t="shared" si="0"/>
        <v>13953</v>
      </c>
      <c r="P18" s="1">
        <v>12908</v>
      </c>
      <c r="Q18" s="1">
        <v>24929691</v>
      </c>
      <c r="R18" s="1">
        <v>20042152</v>
      </c>
      <c r="S18" s="1">
        <v>45103</v>
      </c>
      <c r="T18" s="1">
        <v>18170678</v>
      </c>
      <c r="U18" s="1">
        <v>6759013</v>
      </c>
      <c r="V18" s="1">
        <v>1045</v>
      </c>
    </row>
    <row r="19" spans="1:22" x14ac:dyDescent="0.2">
      <c r="A19">
        <v>18</v>
      </c>
      <c r="B19" t="s">
        <v>53</v>
      </c>
      <c r="C19" t="s">
        <v>55</v>
      </c>
      <c r="D19" t="s">
        <v>50</v>
      </c>
      <c r="E19" t="s">
        <v>230</v>
      </c>
      <c r="F19" t="s">
        <v>7</v>
      </c>
      <c r="G19" s="1">
        <v>42768949</v>
      </c>
      <c r="H19" s="1">
        <v>138</v>
      </c>
      <c r="I19" s="1">
        <v>672590</v>
      </c>
      <c r="J19" s="1">
        <v>22</v>
      </c>
      <c r="K19" s="1">
        <v>218812</v>
      </c>
      <c r="L19" s="1">
        <v>66</v>
      </c>
      <c r="M19" s="4" t="s">
        <v>219</v>
      </c>
      <c r="N19" s="4" t="s">
        <v>206</v>
      </c>
      <c r="O19" s="1">
        <f t="shared" si="0"/>
        <v>11822</v>
      </c>
      <c r="P19" s="1">
        <v>11266</v>
      </c>
      <c r="Q19" s="1">
        <v>22640793</v>
      </c>
      <c r="R19" s="1">
        <v>20128156</v>
      </c>
      <c r="S19" s="1">
        <v>42325</v>
      </c>
      <c r="T19" s="1">
        <v>15857884</v>
      </c>
      <c r="U19" s="1">
        <v>6782909</v>
      </c>
      <c r="V19" s="1">
        <v>556</v>
      </c>
    </row>
    <row r="20" spans="1:22" x14ac:dyDescent="0.2">
      <c r="A20">
        <v>19</v>
      </c>
      <c r="B20" t="s">
        <v>70</v>
      </c>
      <c r="C20" t="s">
        <v>71</v>
      </c>
      <c r="D20" t="s">
        <v>50</v>
      </c>
      <c r="E20" t="s">
        <v>230</v>
      </c>
      <c r="F20" t="s">
        <v>19</v>
      </c>
      <c r="G20" s="1">
        <v>36204870</v>
      </c>
      <c r="H20" s="1">
        <v>523</v>
      </c>
      <c r="I20" s="1">
        <v>118088</v>
      </c>
      <c r="J20" s="1">
        <v>99</v>
      </c>
      <c r="K20" s="1">
        <v>39026</v>
      </c>
      <c r="L20" s="1">
        <v>307</v>
      </c>
      <c r="M20" s="4" t="s">
        <v>187</v>
      </c>
      <c r="N20" s="4" t="s">
        <v>186</v>
      </c>
      <c r="O20" s="1">
        <f t="shared" si="0"/>
        <v>12012</v>
      </c>
      <c r="P20" s="1">
        <v>11197</v>
      </c>
      <c r="Q20" s="1">
        <v>21090045</v>
      </c>
      <c r="R20" s="1">
        <v>15114825</v>
      </c>
      <c r="S20" s="1">
        <v>38898</v>
      </c>
      <c r="T20" s="1">
        <v>14932467</v>
      </c>
      <c r="U20" s="1">
        <v>6157578</v>
      </c>
      <c r="V20" s="1">
        <v>815</v>
      </c>
    </row>
    <row r="21" spans="1:22" x14ac:dyDescent="0.2">
      <c r="A21">
        <v>20</v>
      </c>
      <c r="B21" t="s">
        <v>85</v>
      </c>
      <c r="C21" t="s">
        <v>87</v>
      </c>
      <c r="D21" t="s">
        <v>50</v>
      </c>
      <c r="E21" t="s">
        <v>230</v>
      </c>
      <c r="F21" t="s">
        <v>23</v>
      </c>
      <c r="G21" s="1">
        <v>41854149</v>
      </c>
      <c r="H21" s="1">
        <v>55</v>
      </c>
      <c r="I21" s="1">
        <v>2912254</v>
      </c>
      <c r="J21" s="1">
        <v>6</v>
      </c>
      <c r="K21" s="1">
        <v>818739</v>
      </c>
      <c r="L21" s="1">
        <v>15</v>
      </c>
      <c r="M21" s="4" t="s">
        <v>190</v>
      </c>
      <c r="N21" s="4" t="s">
        <v>196</v>
      </c>
      <c r="O21" s="1">
        <f t="shared" si="0"/>
        <v>12569</v>
      </c>
      <c r="P21" s="1">
        <v>11789</v>
      </c>
      <c r="Q21" s="1">
        <v>24219330</v>
      </c>
      <c r="R21" s="1">
        <v>17634819</v>
      </c>
      <c r="S21" s="1">
        <v>43058</v>
      </c>
      <c r="T21" s="1">
        <v>17974587</v>
      </c>
      <c r="U21" s="1">
        <v>6244743</v>
      </c>
      <c r="V21" s="1">
        <v>780</v>
      </c>
    </row>
    <row r="22" spans="1:22" x14ac:dyDescent="0.2">
      <c r="A22">
        <v>21</v>
      </c>
      <c r="B22" t="s">
        <v>152</v>
      </c>
      <c r="C22" t="s">
        <v>160</v>
      </c>
      <c r="D22" t="s">
        <v>156</v>
      </c>
      <c r="E22" t="s">
        <v>230</v>
      </c>
      <c r="F22" t="s">
        <v>34</v>
      </c>
      <c r="G22" s="1">
        <v>41552276</v>
      </c>
      <c r="H22" s="1">
        <v>19</v>
      </c>
      <c r="I22" s="1">
        <v>5838253</v>
      </c>
      <c r="J22" s="1">
        <v>3</v>
      </c>
      <c r="K22" s="1">
        <v>2319137</v>
      </c>
      <c r="L22" s="1">
        <v>8</v>
      </c>
      <c r="M22" s="4" t="s">
        <v>192</v>
      </c>
      <c r="N22" s="4" t="s">
        <v>192</v>
      </c>
      <c r="O22" s="1">
        <f t="shared" si="0"/>
        <v>10540</v>
      </c>
      <c r="P22" s="1">
        <v>10526</v>
      </c>
      <c r="Q22" s="1">
        <v>23427479</v>
      </c>
      <c r="R22" s="1">
        <v>18124797</v>
      </c>
      <c r="S22" s="1">
        <v>44454</v>
      </c>
      <c r="T22" s="1">
        <v>18100803</v>
      </c>
      <c r="U22" s="1">
        <v>5326676</v>
      </c>
      <c r="V22" s="1">
        <v>14</v>
      </c>
    </row>
    <row r="23" spans="1:22" x14ac:dyDescent="0.2">
      <c r="A23">
        <v>22</v>
      </c>
      <c r="B23" t="s">
        <v>73</v>
      </c>
      <c r="C23" t="s">
        <v>74</v>
      </c>
      <c r="D23" t="s">
        <v>50</v>
      </c>
      <c r="E23" t="s">
        <v>230</v>
      </c>
      <c r="F23" t="s">
        <v>20</v>
      </c>
      <c r="G23" s="1">
        <v>42872265</v>
      </c>
      <c r="H23" s="1">
        <v>92</v>
      </c>
      <c r="I23" s="1">
        <v>1101483</v>
      </c>
      <c r="J23" s="1">
        <v>12</v>
      </c>
      <c r="K23" s="1">
        <v>338428</v>
      </c>
      <c r="L23" s="1">
        <v>37</v>
      </c>
      <c r="M23" s="4" t="s">
        <v>194</v>
      </c>
      <c r="N23" s="4" t="s">
        <v>192</v>
      </c>
      <c r="O23" s="1">
        <f t="shared" si="0"/>
        <v>13383</v>
      </c>
      <c r="P23" s="1">
        <v>12456</v>
      </c>
      <c r="Q23" s="1">
        <v>24945665</v>
      </c>
      <c r="R23" s="1">
        <v>17926600</v>
      </c>
      <c r="S23" s="1">
        <v>44366</v>
      </c>
      <c r="T23" s="1">
        <v>17548239</v>
      </c>
      <c r="U23" s="1">
        <v>7397426</v>
      </c>
      <c r="V23" s="1">
        <v>927</v>
      </c>
    </row>
    <row r="24" spans="1:22" x14ac:dyDescent="0.2">
      <c r="A24">
        <v>23</v>
      </c>
      <c r="B24" t="s">
        <v>138</v>
      </c>
      <c r="C24" t="s">
        <v>140</v>
      </c>
      <c r="D24" t="s">
        <v>50</v>
      </c>
      <c r="E24" t="s">
        <v>231</v>
      </c>
      <c r="F24" t="s">
        <v>22</v>
      </c>
      <c r="G24" s="1">
        <v>58908403</v>
      </c>
      <c r="H24" s="1">
        <v>148</v>
      </c>
      <c r="I24" s="1">
        <v>4014929</v>
      </c>
      <c r="J24" s="1">
        <v>5</v>
      </c>
      <c r="K24" s="1">
        <v>133245</v>
      </c>
      <c r="L24" s="1">
        <v>19</v>
      </c>
      <c r="M24" s="4" t="s">
        <v>215</v>
      </c>
      <c r="N24" s="4" t="s">
        <v>207</v>
      </c>
      <c r="O24" s="1">
        <f t="shared" si="0"/>
        <v>13461</v>
      </c>
      <c r="P24" s="1">
        <v>12348</v>
      </c>
      <c r="Q24" s="1">
        <v>26357906</v>
      </c>
      <c r="R24" s="1">
        <v>32550497</v>
      </c>
      <c r="S24" s="1">
        <v>45058</v>
      </c>
      <c r="T24" s="1">
        <v>17606591</v>
      </c>
      <c r="U24" s="1">
        <v>8751315</v>
      </c>
      <c r="V24" s="1">
        <v>1113</v>
      </c>
    </row>
    <row r="25" spans="1:22" x14ac:dyDescent="0.2">
      <c r="A25">
        <v>24</v>
      </c>
      <c r="B25" t="s">
        <v>57</v>
      </c>
      <c r="C25" t="s">
        <v>58</v>
      </c>
      <c r="D25" t="s">
        <v>50</v>
      </c>
      <c r="E25" t="s">
        <v>230</v>
      </c>
      <c r="F25" t="s">
        <v>12</v>
      </c>
      <c r="G25" s="1">
        <v>39110494</v>
      </c>
      <c r="H25" s="1">
        <v>32</v>
      </c>
      <c r="I25" s="1">
        <v>3392922</v>
      </c>
      <c r="J25" s="1">
        <v>6</v>
      </c>
      <c r="K25" s="1">
        <v>1144844</v>
      </c>
      <c r="L25" s="1">
        <v>12</v>
      </c>
      <c r="M25" s="4" t="s">
        <v>221</v>
      </c>
      <c r="N25" s="4" t="s">
        <v>208</v>
      </c>
      <c r="O25" s="1">
        <f t="shared" si="0"/>
        <v>10759</v>
      </c>
      <c r="P25" s="1">
        <v>9721</v>
      </c>
      <c r="Q25" s="1">
        <v>20388423</v>
      </c>
      <c r="R25" s="1">
        <v>18722071</v>
      </c>
      <c r="S25" s="1">
        <v>32431</v>
      </c>
      <c r="T25" s="1">
        <v>14038860</v>
      </c>
      <c r="U25" s="1">
        <v>6349563</v>
      </c>
      <c r="V25" s="1">
        <v>1038</v>
      </c>
    </row>
    <row r="26" spans="1:22" x14ac:dyDescent="0.2">
      <c r="A26">
        <v>25</v>
      </c>
      <c r="B26" t="s">
        <v>143</v>
      </c>
      <c r="C26" t="s">
        <v>145</v>
      </c>
      <c r="D26" t="s">
        <v>50</v>
      </c>
      <c r="E26" t="s">
        <v>230</v>
      </c>
      <c r="F26" t="s">
        <v>24</v>
      </c>
      <c r="G26" s="1">
        <v>36602364</v>
      </c>
      <c r="H26" s="1">
        <v>12</v>
      </c>
      <c r="I26" s="1">
        <v>4652973</v>
      </c>
      <c r="J26" s="1">
        <v>4</v>
      </c>
      <c r="K26" s="1">
        <v>2595552</v>
      </c>
      <c r="L26" s="1">
        <v>8</v>
      </c>
      <c r="M26" s="4" t="s">
        <v>203</v>
      </c>
      <c r="N26" s="4" t="s">
        <v>213</v>
      </c>
      <c r="O26" s="1">
        <f t="shared" si="0"/>
        <v>10038</v>
      </c>
      <c r="P26" s="1">
        <v>9162</v>
      </c>
      <c r="Q26" s="1">
        <v>19733652</v>
      </c>
      <c r="R26" s="1">
        <v>16868712</v>
      </c>
      <c r="S26" s="1">
        <v>31703</v>
      </c>
      <c r="T26" s="1">
        <v>13640803</v>
      </c>
      <c r="U26" s="1">
        <v>6092849</v>
      </c>
      <c r="V26" s="1">
        <v>876</v>
      </c>
    </row>
    <row r="27" spans="1:22" x14ac:dyDescent="0.2">
      <c r="A27">
        <v>26</v>
      </c>
      <c r="B27" t="s">
        <v>148</v>
      </c>
      <c r="C27" t="s">
        <v>150</v>
      </c>
      <c r="D27" t="s">
        <v>50</v>
      </c>
      <c r="E27" t="s">
        <v>230</v>
      </c>
      <c r="F27" t="s">
        <v>14</v>
      </c>
      <c r="G27" s="1">
        <v>35512539</v>
      </c>
      <c r="H27" s="1">
        <v>47</v>
      </c>
      <c r="I27" s="1">
        <v>2013012</v>
      </c>
      <c r="J27" s="1">
        <v>6</v>
      </c>
      <c r="K27" s="1">
        <v>908565</v>
      </c>
      <c r="L27" s="1">
        <v>18</v>
      </c>
      <c r="M27" s="4" t="s">
        <v>196</v>
      </c>
      <c r="N27" s="4" t="s">
        <v>209</v>
      </c>
      <c r="O27" s="1">
        <f t="shared" si="0"/>
        <v>10395</v>
      </c>
      <c r="P27" s="1">
        <v>9440</v>
      </c>
      <c r="Q27" s="1">
        <v>20296045</v>
      </c>
      <c r="R27" s="1">
        <v>15216494</v>
      </c>
      <c r="S27" s="1">
        <v>32383</v>
      </c>
      <c r="T27" s="1">
        <v>13957347</v>
      </c>
      <c r="U27" s="1">
        <v>6338698</v>
      </c>
      <c r="V27" s="1">
        <v>955</v>
      </c>
    </row>
    <row r="28" spans="1:22" x14ac:dyDescent="0.2">
      <c r="A28">
        <v>27</v>
      </c>
      <c r="B28" t="s">
        <v>152</v>
      </c>
      <c r="C28" t="s">
        <v>162</v>
      </c>
      <c r="D28" t="s">
        <v>156</v>
      </c>
      <c r="E28" t="s">
        <v>230</v>
      </c>
      <c r="F28" t="s">
        <v>35</v>
      </c>
      <c r="G28" s="1">
        <v>34531023</v>
      </c>
      <c r="H28" s="1">
        <v>10</v>
      </c>
      <c r="I28" s="1">
        <v>4712112</v>
      </c>
      <c r="J28" s="1">
        <v>3</v>
      </c>
      <c r="K28" s="1">
        <v>3433613</v>
      </c>
      <c r="L28" s="1">
        <v>6</v>
      </c>
      <c r="M28" s="4" t="s">
        <v>199</v>
      </c>
      <c r="N28" s="4" t="s">
        <v>193</v>
      </c>
      <c r="O28" s="1">
        <f t="shared" si="0"/>
        <v>8389</v>
      </c>
      <c r="P28" s="1">
        <v>8371</v>
      </c>
      <c r="Q28" s="1">
        <v>20323206</v>
      </c>
      <c r="R28" s="1">
        <v>14207817</v>
      </c>
      <c r="S28" s="1">
        <v>27893</v>
      </c>
      <c r="T28" s="1">
        <v>16168929</v>
      </c>
      <c r="U28" s="1">
        <v>4154277</v>
      </c>
      <c r="V28" s="1">
        <v>18</v>
      </c>
    </row>
    <row r="29" spans="1:22" x14ac:dyDescent="0.2">
      <c r="A29">
        <v>28</v>
      </c>
      <c r="B29" t="s">
        <v>96</v>
      </c>
      <c r="C29" t="s">
        <v>97</v>
      </c>
      <c r="D29" t="s">
        <v>50</v>
      </c>
      <c r="E29" t="s">
        <v>231</v>
      </c>
      <c r="F29" t="s">
        <v>27</v>
      </c>
      <c r="G29" s="1">
        <v>43423002</v>
      </c>
      <c r="H29" s="1">
        <v>1531</v>
      </c>
      <c r="I29" s="1">
        <v>141562</v>
      </c>
      <c r="J29" s="1">
        <v>88</v>
      </c>
      <c r="K29" s="1">
        <v>13186</v>
      </c>
      <c r="L29" s="1">
        <v>388</v>
      </c>
      <c r="M29" s="4" t="s">
        <v>225</v>
      </c>
      <c r="N29" s="4" t="s">
        <v>214</v>
      </c>
      <c r="O29" s="1">
        <f t="shared" si="0"/>
        <v>10644</v>
      </c>
      <c r="P29" s="1">
        <v>10643</v>
      </c>
      <c r="Q29" s="1">
        <v>18166792</v>
      </c>
      <c r="R29" s="1">
        <v>25256210</v>
      </c>
      <c r="S29" s="1">
        <v>48385</v>
      </c>
      <c r="T29" s="1">
        <v>14600942</v>
      </c>
      <c r="U29" s="1">
        <v>3565850</v>
      </c>
      <c r="V29" s="1">
        <v>1</v>
      </c>
    </row>
    <row r="30" spans="1:22" x14ac:dyDescent="0.2">
      <c r="A30">
        <v>29</v>
      </c>
      <c r="B30" t="s">
        <v>93</v>
      </c>
      <c r="C30" t="s">
        <v>94</v>
      </c>
      <c r="D30" t="s">
        <v>50</v>
      </c>
      <c r="E30" t="s">
        <v>231</v>
      </c>
      <c r="F30" t="s">
        <v>26</v>
      </c>
      <c r="G30" s="1">
        <v>40604092</v>
      </c>
      <c r="H30" s="1">
        <v>3819</v>
      </c>
      <c r="I30" s="1">
        <v>27310</v>
      </c>
      <c r="J30" s="1">
        <v>457</v>
      </c>
      <c r="K30" s="1">
        <v>4298</v>
      </c>
      <c r="L30" s="1">
        <v>1805</v>
      </c>
      <c r="M30" s="4" t="s">
        <v>206</v>
      </c>
      <c r="N30" s="4" t="s">
        <v>199</v>
      </c>
      <c r="O30" s="1">
        <f t="shared" si="0"/>
        <v>12311</v>
      </c>
      <c r="P30" s="1">
        <v>12310</v>
      </c>
      <c r="Q30" s="1">
        <v>19234087</v>
      </c>
      <c r="R30" s="1">
        <v>21370005</v>
      </c>
      <c r="S30" s="1">
        <v>53290</v>
      </c>
      <c r="T30" s="1">
        <v>16137773</v>
      </c>
      <c r="U30" s="1">
        <v>3096314</v>
      </c>
      <c r="V30" s="1">
        <v>1</v>
      </c>
    </row>
    <row r="31" spans="1:22" x14ac:dyDescent="0.2">
      <c r="A31">
        <v>30</v>
      </c>
      <c r="B31" t="s">
        <v>99</v>
      </c>
      <c r="C31" t="s">
        <v>100</v>
      </c>
      <c r="D31" t="s">
        <v>50</v>
      </c>
      <c r="E31" t="s">
        <v>231</v>
      </c>
      <c r="F31" t="s">
        <v>28</v>
      </c>
      <c r="G31" s="1">
        <v>46924235</v>
      </c>
      <c r="H31" s="1">
        <v>3506</v>
      </c>
      <c r="I31" s="1">
        <v>24904</v>
      </c>
      <c r="J31" s="1">
        <v>574</v>
      </c>
      <c r="K31" s="1">
        <v>7146</v>
      </c>
      <c r="L31" s="1">
        <v>1810</v>
      </c>
      <c r="M31" s="4" t="s">
        <v>191</v>
      </c>
      <c r="N31" s="4" t="s">
        <v>215</v>
      </c>
      <c r="O31" s="1">
        <f t="shared" si="0"/>
        <v>11269</v>
      </c>
      <c r="P31" s="1">
        <v>11269</v>
      </c>
      <c r="Q31" s="1">
        <v>18783289</v>
      </c>
      <c r="R31" s="1">
        <v>28140946</v>
      </c>
      <c r="S31" s="1">
        <v>48061</v>
      </c>
      <c r="T31" s="1">
        <v>16134216</v>
      </c>
      <c r="U31" s="1">
        <v>2649073</v>
      </c>
      <c r="V31" s="1">
        <v>0</v>
      </c>
    </row>
    <row r="32" spans="1:22" x14ac:dyDescent="0.2">
      <c r="A32">
        <v>31</v>
      </c>
      <c r="B32" t="s">
        <v>89</v>
      </c>
      <c r="C32" t="s">
        <v>91</v>
      </c>
      <c r="D32" t="s">
        <v>50</v>
      </c>
      <c r="E32" t="s">
        <v>231</v>
      </c>
      <c r="F32" t="s">
        <v>25</v>
      </c>
      <c r="G32" s="1">
        <v>34997769</v>
      </c>
      <c r="H32" s="1">
        <v>159</v>
      </c>
      <c r="I32" s="1">
        <v>1956696</v>
      </c>
      <c r="J32" s="1">
        <v>8</v>
      </c>
      <c r="K32" s="1">
        <v>574670</v>
      </c>
      <c r="L32" s="1">
        <v>20</v>
      </c>
      <c r="M32" s="4" t="s">
        <v>203</v>
      </c>
      <c r="N32" s="4" t="s">
        <v>192</v>
      </c>
      <c r="O32" s="1">
        <f t="shared" si="0"/>
        <v>11445</v>
      </c>
      <c r="P32" s="1">
        <v>11445</v>
      </c>
      <c r="Q32" s="1">
        <v>19616611</v>
      </c>
      <c r="R32" s="1">
        <v>15381158</v>
      </c>
      <c r="S32" s="1">
        <v>51888</v>
      </c>
      <c r="T32" s="1">
        <v>16319491</v>
      </c>
      <c r="U32" s="1">
        <v>3297120</v>
      </c>
      <c r="V32" s="1">
        <v>0</v>
      </c>
    </row>
    <row r="33" spans="1:22" x14ac:dyDescent="0.2">
      <c r="A33">
        <v>32</v>
      </c>
      <c r="B33" t="s">
        <v>103</v>
      </c>
      <c r="C33" t="s">
        <v>86</v>
      </c>
      <c r="D33" t="s">
        <v>50</v>
      </c>
      <c r="E33" t="s">
        <v>231</v>
      </c>
      <c r="F33" t="s">
        <v>29</v>
      </c>
      <c r="G33" s="1">
        <v>56455805</v>
      </c>
      <c r="H33" s="1">
        <v>232</v>
      </c>
      <c r="I33" s="1">
        <v>749539</v>
      </c>
      <c r="J33" s="1">
        <v>25</v>
      </c>
      <c r="K33" s="1">
        <v>184885</v>
      </c>
      <c r="L33" s="1">
        <v>82</v>
      </c>
      <c r="M33" s="4" t="s">
        <v>226</v>
      </c>
      <c r="N33" s="4" t="s">
        <v>216</v>
      </c>
      <c r="O33" s="1">
        <f t="shared" si="0"/>
        <v>10992</v>
      </c>
      <c r="P33" s="1">
        <v>10605</v>
      </c>
      <c r="Q33" s="1">
        <v>25291970</v>
      </c>
      <c r="R33" s="1">
        <v>31163835</v>
      </c>
      <c r="S33" s="1">
        <v>51427</v>
      </c>
      <c r="T33" s="1">
        <v>16862397</v>
      </c>
      <c r="U33" s="1">
        <v>8429573</v>
      </c>
      <c r="V33" s="1">
        <v>387</v>
      </c>
    </row>
    <row r="34" spans="1:22" x14ac:dyDescent="0.2">
      <c r="A34">
        <v>33</v>
      </c>
      <c r="B34" t="s">
        <v>106</v>
      </c>
      <c r="C34" t="s">
        <v>107</v>
      </c>
      <c r="D34" t="s">
        <v>50</v>
      </c>
      <c r="E34" t="s">
        <v>231</v>
      </c>
      <c r="F34" t="s">
        <v>30</v>
      </c>
      <c r="G34" s="1">
        <v>57018351</v>
      </c>
      <c r="H34" s="1">
        <v>437</v>
      </c>
      <c r="I34" s="1">
        <v>292246</v>
      </c>
      <c r="J34" s="1">
        <v>51</v>
      </c>
      <c r="K34" s="1">
        <v>52969</v>
      </c>
      <c r="L34" s="1">
        <v>244</v>
      </c>
      <c r="M34" s="4" t="s">
        <v>227</v>
      </c>
      <c r="N34" s="4" t="s">
        <v>217</v>
      </c>
      <c r="O34" s="1">
        <f t="shared" si="0"/>
        <v>21903</v>
      </c>
      <c r="P34" s="1">
        <v>19654</v>
      </c>
      <c r="Q34" s="1">
        <v>29388014</v>
      </c>
      <c r="R34" s="1">
        <v>27630337</v>
      </c>
      <c r="S34" s="1">
        <v>74061</v>
      </c>
      <c r="T34" s="1">
        <v>22886110</v>
      </c>
      <c r="U34" s="1">
        <v>6501904</v>
      </c>
      <c r="V34" s="1">
        <v>2249</v>
      </c>
    </row>
    <row r="35" spans="1:22" x14ac:dyDescent="0.2">
      <c r="A35">
        <v>34</v>
      </c>
      <c r="B35" t="s">
        <v>109</v>
      </c>
      <c r="C35" t="s">
        <v>111</v>
      </c>
      <c r="D35" t="s">
        <v>50</v>
      </c>
      <c r="E35" t="s">
        <v>231</v>
      </c>
      <c r="F35" t="s">
        <v>31</v>
      </c>
      <c r="G35" s="1">
        <v>24131112</v>
      </c>
      <c r="H35" s="1">
        <v>38</v>
      </c>
      <c r="I35" s="1">
        <v>1465700</v>
      </c>
      <c r="J35" s="1">
        <v>7</v>
      </c>
      <c r="K35" s="1">
        <v>511319</v>
      </c>
      <c r="L35" s="1">
        <v>19</v>
      </c>
      <c r="M35" s="4" t="s">
        <v>228</v>
      </c>
      <c r="N35" s="4" t="s">
        <v>218</v>
      </c>
      <c r="O35" s="1">
        <f t="shared" si="0"/>
        <v>9424</v>
      </c>
      <c r="P35" s="1">
        <v>6989</v>
      </c>
      <c r="Q35" s="1">
        <v>14364964</v>
      </c>
      <c r="R35" s="1">
        <v>9766148</v>
      </c>
      <c r="S35" s="1">
        <v>36929</v>
      </c>
      <c r="T35" s="1">
        <v>10143895</v>
      </c>
      <c r="U35" s="1">
        <v>4221069</v>
      </c>
      <c r="V35" s="1">
        <v>2435</v>
      </c>
    </row>
  </sheetData>
  <autoFilter ref="A1:V35" xr:uid="{00000000-0009-0000-0000-000000000000}">
    <sortState ref="A2:V35">
      <sortCondition ref="A1:A35"/>
    </sortState>
  </autoFilter>
  <phoneticPr fontId="19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AB90D-5750-DF42-91D7-E8752B5E26E5}">
  <dimension ref="B3:K41"/>
  <sheetViews>
    <sheetView workbookViewId="0">
      <selection activeCell="B3" sqref="B3"/>
    </sheetView>
  </sheetViews>
  <sheetFormatPr baseColWidth="10" defaultRowHeight="16" x14ac:dyDescent="0.2"/>
  <sheetData>
    <row r="3" spans="2:11" x14ac:dyDescent="0.2">
      <c r="B3" s="5" t="s">
        <v>232</v>
      </c>
      <c r="C3" s="5"/>
      <c r="D3" s="5"/>
      <c r="E3" s="5"/>
      <c r="F3" s="5"/>
      <c r="G3" s="5"/>
      <c r="H3" s="5"/>
      <c r="I3" s="5"/>
      <c r="J3" s="5"/>
      <c r="K3" s="5"/>
    </row>
    <row r="4" spans="2:11" x14ac:dyDescent="0.2">
      <c r="B4" s="5" t="s">
        <v>45</v>
      </c>
      <c r="C4" s="5" t="s">
        <v>233</v>
      </c>
      <c r="D4" s="5" t="s">
        <v>234</v>
      </c>
      <c r="E4" s="5" t="s">
        <v>235</v>
      </c>
      <c r="F4" s="5" t="s">
        <v>236</v>
      </c>
      <c r="G4" s="5" t="s">
        <v>237</v>
      </c>
      <c r="H4" s="5" t="s">
        <v>2</v>
      </c>
      <c r="I4" s="5" t="s">
        <v>238</v>
      </c>
      <c r="J4" s="5" t="s">
        <v>4</v>
      </c>
      <c r="K4" s="5" t="s">
        <v>239</v>
      </c>
    </row>
    <row r="5" spans="2:11" x14ac:dyDescent="0.2">
      <c r="B5" s="5" t="s">
        <v>240</v>
      </c>
      <c r="C5" s="5">
        <v>55584978</v>
      </c>
      <c r="D5" s="5">
        <v>44</v>
      </c>
      <c r="E5" s="5">
        <v>1263.3</v>
      </c>
      <c r="F5" s="5">
        <v>4688.6000000000004</v>
      </c>
      <c r="G5" s="5">
        <v>3052.6</v>
      </c>
      <c r="H5" s="5">
        <v>8</v>
      </c>
      <c r="I5" s="5">
        <v>1769.6</v>
      </c>
      <c r="J5" s="5">
        <v>18</v>
      </c>
      <c r="K5" s="5">
        <v>0</v>
      </c>
    </row>
    <row r="6" spans="2:11" x14ac:dyDescent="0.2">
      <c r="B6" s="5" t="s">
        <v>241</v>
      </c>
      <c r="C6" s="5">
        <v>50379757</v>
      </c>
      <c r="D6" s="5">
        <v>24</v>
      </c>
      <c r="E6" s="5">
        <v>2099.1999999999998</v>
      </c>
      <c r="F6" s="5">
        <v>4838</v>
      </c>
      <c r="G6" s="5">
        <v>2786.3</v>
      </c>
      <c r="H6" s="5">
        <v>8</v>
      </c>
      <c r="I6" s="5">
        <v>1531.4</v>
      </c>
      <c r="J6" s="5">
        <v>17</v>
      </c>
      <c r="K6" s="5">
        <v>0</v>
      </c>
    </row>
    <row r="7" spans="2:11" x14ac:dyDescent="0.2">
      <c r="B7" s="5" t="s">
        <v>242</v>
      </c>
      <c r="C7" s="5">
        <v>41552276</v>
      </c>
      <c r="D7" s="5">
        <v>19</v>
      </c>
      <c r="E7" s="5">
        <v>2187</v>
      </c>
      <c r="F7" s="5">
        <v>9710.9</v>
      </c>
      <c r="G7" s="5">
        <v>5838.3</v>
      </c>
      <c r="H7" s="5">
        <v>3</v>
      </c>
      <c r="I7" s="5">
        <v>2319.1</v>
      </c>
      <c r="J7" s="5">
        <v>8</v>
      </c>
      <c r="K7" s="5">
        <v>0</v>
      </c>
    </row>
    <row r="8" spans="2:11" x14ac:dyDescent="0.2">
      <c r="B8" s="5" t="s">
        <v>243</v>
      </c>
      <c r="C8" s="5">
        <v>34531023</v>
      </c>
      <c r="D8" s="5">
        <v>10</v>
      </c>
      <c r="E8" s="5">
        <v>3453.1</v>
      </c>
      <c r="F8" s="5">
        <v>9614.2000000000007</v>
      </c>
      <c r="G8" s="5">
        <v>4712.1000000000004</v>
      </c>
      <c r="H8" s="5">
        <v>3</v>
      </c>
      <c r="I8" s="5">
        <v>3433.6</v>
      </c>
      <c r="J8" s="5">
        <v>6</v>
      </c>
      <c r="K8" s="5">
        <v>0</v>
      </c>
    </row>
    <row r="9" spans="2:11" x14ac:dyDescent="0.2">
      <c r="B9" s="5" t="s">
        <v>244</v>
      </c>
      <c r="C9" s="5">
        <v>38381593</v>
      </c>
      <c r="D9" s="5">
        <v>18</v>
      </c>
      <c r="E9" s="5">
        <v>2132.3000000000002</v>
      </c>
      <c r="F9" s="5">
        <v>4179</v>
      </c>
      <c r="G9" s="5">
        <v>3265.4</v>
      </c>
      <c r="H9" s="5">
        <v>6</v>
      </c>
      <c r="I9" s="5">
        <v>1720.7</v>
      </c>
      <c r="J9" s="5">
        <v>12</v>
      </c>
      <c r="K9" s="5">
        <v>0</v>
      </c>
    </row>
    <row r="10" spans="2:11" x14ac:dyDescent="0.2">
      <c r="B10" s="5" t="s">
        <v>245</v>
      </c>
      <c r="C10" s="5">
        <v>50495445</v>
      </c>
      <c r="D10" s="5">
        <v>40</v>
      </c>
      <c r="E10" s="5">
        <v>1262.4000000000001</v>
      </c>
      <c r="F10" s="5">
        <v>4933.6000000000004</v>
      </c>
      <c r="G10" s="5">
        <v>2839.1</v>
      </c>
      <c r="H10" s="5">
        <v>8</v>
      </c>
      <c r="I10" s="5">
        <v>1680</v>
      </c>
      <c r="J10" s="5">
        <v>16</v>
      </c>
      <c r="K10" s="5">
        <v>0</v>
      </c>
    </row>
    <row r="11" spans="2:11" x14ac:dyDescent="0.2">
      <c r="B11" s="5" t="s">
        <v>246</v>
      </c>
      <c r="C11" s="5">
        <v>55141952</v>
      </c>
      <c r="D11" s="5">
        <v>45</v>
      </c>
      <c r="E11" s="5">
        <v>1225.4000000000001</v>
      </c>
      <c r="F11" s="5">
        <v>5889</v>
      </c>
      <c r="G11" s="5">
        <v>3027.9</v>
      </c>
      <c r="H11" s="5">
        <v>7</v>
      </c>
      <c r="I11" s="5">
        <v>2096.3000000000002</v>
      </c>
      <c r="J11" s="5">
        <v>16</v>
      </c>
      <c r="K11" s="5">
        <v>0</v>
      </c>
    </row>
    <row r="12" spans="2:11" x14ac:dyDescent="0.2">
      <c r="B12" s="5"/>
      <c r="C12" s="5"/>
      <c r="D12" s="5"/>
      <c r="E12" s="5"/>
      <c r="F12" s="5"/>
      <c r="G12" s="5"/>
      <c r="H12" s="5"/>
      <c r="I12" s="5"/>
      <c r="J12" s="5"/>
      <c r="K12" s="5"/>
    </row>
    <row r="13" spans="2:11" x14ac:dyDescent="0.2">
      <c r="B13" s="5" t="s">
        <v>247</v>
      </c>
      <c r="C13" s="5"/>
      <c r="D13" s="5"/>
      <c r="E13" s="5"/>
      <c r="F13" s="5"/>
      <c r="G13" s="5"/>
      <c r="H13" s="5"/>
      <c r="I13" s="5"/>
      <c r="J13" s="5"/>
      <c r="K13" s="5"/>
    </row>
    <row r="14" spans="2:11" x14ac:dyDescent="0.2">
      <c r="B14" s="5" t="s">
        <v>45</v>
      </c>
      <c r="C14" s="5" t="s">
        <v>233</v>
      </c>
      <c r="D14" s="5" t="s">
        <v>234</v>
      </c>
      <c r="E14" s="5" t="s">
        <v>248</v>
      </c>
      <c r="F14" s="5"/>
      <c r="G14" s="5"/>
      <c r="H14" s="5"/>
      <c r="I14" s="5"/>
      <c r="J14" s="5"/>
      <c r="K14" s="5"/>
    </row>
    <row r="15" spans="2:11" x14ac:dyDescent="0.2">
      <c r="B15" s="5" t="s">
        <v>240</v>
      </c>
      <c r="C15" s="5">
        <v>3532970952</v>
      </c>
      <c r="D15" s="5">
        <v>28039452</v>
      </c>
      <c r="E15" s="5">
        <v>126</v>
      </c>
      <c r="F15" s="5"/>
      <c r="G15" s="5"/>
      <c r="H15" s="5"/>
      <c r="I15" s="5"/>
      <c r="J15" s="5"/>
      <c r="K15" s="5"/>
    </row>
    <row r="16" spans="2:11" x14ac:dyDescent="0.2">
      <c r="B16" s="5" t="s">
        <v>241</v>
      </c>
      <c r="C16" s="5">
        <v>3376521540</v>
      </c>
      <c r="D16" s="5">
        <v>26797790</v>
      </c>
      <c r="E16" s="5">
        <v>126</v>
      </c>
      <c r="F16" s="5"/>
      <c r="G16" s="5"/>
      <c r="H16" s="5"/>
      <c r="I16" s="5"/>
      <c r="J16" s="5"/>
      <c r="K16" s="5"/>
    </row>
    <row r="17" spans="2:11" x14ac:dyDescent="0.2">
      <c r="B17" s="5" t="s">
        <v>249</v>
      </c>
      <c r="C17" s="5">
        <v>3352441932</v>
      </c>
      <c r="D17" s="5">
        <v>26606682</v>
      </c>
      <c r="E17" s="5">
        <v>126</v>
      </c>
      <c r="F17" s="5"/>
      <c r="G17" s="5"/>
      <c r="H17" s="5"/>
      <c r="I17" s="5"/>
      <c r="J17" s="5"/>
      <c r="K17" s="5"/>
    </row>
    <row r="18" spans="2:11" x14ac:dyDescent="0.2">
      <c r="B18" s="5" t="s">
        <v>250</v>
      </c>
      <c r="C18" s="5">
        <v>3258505404</v>
      </c>
      <c r="D18" s="5">
        <v>25861154</v>
      </c>
      <c r="E18" s="5">
        <v>126</v>
      </c>
      <c r="F18" s="5"/>
      <c r="G18" s="5"/>
      <c r="H18" s="5"/>
      <c r="I18" s="5"/>
      <c r="J18" s="5"/>
      <c r="K18" s="5"/>
    </row>
    <row r="19" spans="2:11" x14ac:dyDescent="0.2">
      <c r="B19" s="5" t="s">
        <v>242</v>
      </c>
      <c r="C19" s="5">
        <v>3289762476</v>
      </c>
      <c r="D19" s="5">
        <v>26109226</v>
      </c>
      <c r="E19" s="5">
        <v>126</v>
      </c>
      <c r="F19" s="5"/>
      <c r="G19" s="5"/>
      <c r="H19" s="5"/>
      <c r="I19" s="5"/>
      <c r="J19" s="5"/>
      <c r="K19" s="5"/>
    </row>
    <row r="20" spans="2:11" x14ac:dyDescent="0.2">
      <c r="B20" s="5" t="s">
        <v>245</v>
      </c>
      <c r="C20" s="5">
        <v>3389306004</v>
      </c>
      <c r="D20" s="5">
        <v>26899254</v>
      </c>
      <c r="E20" s="5">
        <v>126</v>
      </c>
      <c r="F20" s="5"/>
      <c r="G20" s="5"/>
      <c r="H20" s="5"/>
      <c r="I20" s="5"/>
      <c r="J20" s="5"/>
      <c r="K20" s="5"/>
    </row>
    <row r="21" spans="2:11" x14ac:dyDescent="0.2">
      <c r="B21" s="5" t="s">
        <v>246</v>
      </c>
      <c r="C21" s="5">
        <v>3412156104</v>
      </c>
      <c r="D21" s="5">
        <v>27080604</v>
      </c>
      <c r="E21" s="5">
        <v>126</v>
      </c>
      <c r="F21" s="5"/>
      <c r="G21" s="5"/>
      <c r="H21" s="5"/>
      <c r="I21" s="5"/>
      <c r="J21" s="5"/>
      <c r="K21" s="5"/>
    </row>
    <row r="22" spans="2:11" x14ac:dyDescent="0.2">
      <c r="B22" s="5"/>
      <c r="C22" s="5"/>
      <c r="D22" s="5"/>
      <c r="E22" s="5"/>
      <c r="F22" s="5"/>
      <c r="G22" s="5"/>
      <c r="H22" s="5"/>
      <c r="I22" s="5"/>
      <c r="J22" s="5"/>
      <c r="K22" s="5"/>
    </row>
    <row r="23" spans="2:11" x14ac:dyDescent="0.2">
      <c r="B23" s="5" t="s">
        <v>251</v>
      </c>
      <c r="C23" s="5"/>
      <c r="D23" s="5"/>
      <c r="E23" s="5"/>
      <c r="F23" s="5"/>
      <c r="G23" s="5"/>
      <c r="H23" s="5"/>
      <c r="I23" s="5"/>
      <c r="J23" s="5"/>
      <c r="K23" s="5"/>
    </row>
    <row r="24" spans="2:11" x14ac:dyDescent="0.2">
      <c r="B24" s="5" t="s">
        <v>45</v>
      </c>
      <c r="C24" s="5" t="s">
        <v>233</v>
      </c>
      <c r="D24" s="5" t="s">
        <v>234</v>
      </c>
      <c r="E24" s="5" t="s">
        <v>248</v>
      </c>
      <c r="F24" s="5"/>
      <c r="G24" s="5"/>
      <c r="H24" s="5"/>
      <c r="I24" s="5"/>
      <c r="J24" s="5"/>
      <c r="K24" s="5"/>
    </row>
    <row r="25" spans="2:11" x14ac:dyDescent="0.2">
      <c r="B25" s="5" t="s">
        <v>240</v>
      </c>
      <c r="C25" s="5">
        <v>2246552028</v>
      </c>
      <c r="D25" s="5">
        <v>14877828</v>
      </c>
      <c r="E25" s="5">
        <v>151</v>
      </c>
      <c r="F25" s="5"/>
      <c r="G25" s="5"/>
      <c r="H25" s="5"/>
      <c r="I25" s="5"/>
      <c r="J25" s="5"/>
      <c r="K25" s="5"/>
    </row>
    <row r="26" spans="2:11" x14ac:dyDescent="0.2">
      <c r="B26" s="5" t="s">
        <v>241</v>
      </c>
      <c r="C26" s="5">
        <v>2798638832</v>
      </c>
      <c r="D26" s="5">
        <v>18534032</v>
      </c>
      <c r="E26" s="5">
        <v>151</v>
      </c>
      <c r="F26" s="5"/>
      <c r="G26" s="5"/>
      <c r="H26" s="5"/>
      <c r="I26" s="5"/>
      <c r="J26" s="5"/>
      <c r="K26" s="5"/>
    </row>
    <row r="27" spans="2:11" x14ac:dyDescent="0.2">
      <c r="B27" s="5" t="s">
        <v>242</v>
      </c>
      <c r="C27" s="5">
        <v>3061639760</v>
      </c>
      <c r="D27" s="5">
        <v>20275760</v>
      </c>
      <c r="E27" s="5">
        <v>151</v>
      </c>
      <c r="F27" s="5"/>
      <c r="G27" s="5"/>
      <c r="H27" s="5"/>
      <c r="I27" s="5"/>
      <c r="J27" s="5"/>
      <c r="K27" s="5"/>
    </row>
    <row r="28" spans="2:11" x14ac:dyDescent="0.2">
      <c r="B28" s="5" t="s">
        <v>243</v>
      </c>
      <c r="C28" s="5">
        <v>2414395474</v>
      </c>
      <c r="D28" s="5">
        <v>15989374</v>
      </c>
      <c r="E28" s="5">
        <v>151</v>
      </c>
      <c r="F28" s="5"/>
      <c r="G28" s="5"/>
      <c r="H28" s="5"/>
      <c r="I28" s="5"/>
      <c r="J28" s="5"/>
      <c r="K28" s="5"/>
    </row>
    <row r="29" spans="2:11" x14ac:dyDescent="0.2">
      <c r="B29" s="5" t="s">
        <v>244</v>
      </c>
      <c r="C29" s="5">
        <v>2747545264</v>
      </c>
      <c r="D29" s="5">
        <v>18195664</v>
      </c>
      <c r="E29" s="5">
        <v>151</v>
      </c>
      <c r="F29" s="5"/>
      <c r="G29" s="5"/>
      <c r="H29" s="5"/>
      <c r="I29" s="5"/>
      <c r="J29" s="5"/>
      <c r="K29" s="5"/>
    </row>
    <row r="30" spans="2:11" x14ac:dyDescent="0.2">
      <c r="B30" s="5" t="s">
        <v>245</v>
      </c>
      <c r="C30" s="5">
        <v>2793890486</v>
      </c>
      <c r="D30" s="5">
        <v>18502586</v>
      </c>
      <c r="E30" s="5">
        <v>151</v>
      </c>
      <c r="F30" s="5"/>
      <c r="G30" s="5"/>
      <c r="H30" s="5"/>
      <c r="I30" s="5"/>
      <c r="J30" s="5"/>
      <c r="K30" s="5"/>
    </row>
    <row r="31" spans="2:11" x14ac:dyDescent="0.2">
      <c r="B31" s="5" t="s">
        <v>246</v>
      </c>
      <c r="C31" s="5">
        <v>2841983080</v>
      </c>
      <c r="D31" s="5">
        <v>18821080</v>
      </c>
      <c r="E31" s="5">
        <v>151</v>
      </c>
      <c r="F31" s="5"/>
      <c r="G31" s="5"/>
      <c r="H31" s="5"/>
      <c r="I31" s="5"/>
      <c r="J31" s="5"/>
      <c r="K31" s="5"/>
    </row>
    <row r="32" spans="2:11" x14ac:dyDescent="0.2">
      <c r="B32" s="5"/>
      <c r="C32" s="5"/>
      <c r="D32" s="5"/>
      <c r="E32" s="5"/>
      <c r="F32" s="5"/>
      <c r="G32" s="5"/>
      <c r="H32" s="5"/>
      <c r="I32" s="5"/>
      <c r="J32" s="5"/>
      <c r="K32" s="5"/>
    </row>
    <row r="33" spans="2:11" x14ac:dyDescent="0.2">
      <c r="B33" s="5" t="s">
        <v>252</v>
      </c>
      <c r="C33" s="5"/>
      <c r="D33" s="5"/>
      <c r="E33" s="5"/>
      <c r="F33" s="5"/>
      <c r="G33" s="5"/>
      <c r="H33" s="5"/>
      <c r="I33" s="5"/>
      <c r="J33" s="5"/>
      <c r="K33" s="5"/>
    </row>
    <row r="34" spans="2:11" x14ac:dyDescent="0.2">
      <c r="B34" s="5" t="s">
        <v>45</v>
      </c>
      <c r="C34" s="5" t="s">
        <v>233</v>
      </c>
      <c r="D34" s="5" t="s">
        <v>234</v>
      </c>
      <c r="E34" s="5" t="s">
        <v>236</v>
      </c>
      <c r="F34" s="5" t="s">
        <v>253</v>
      </c>
      <c r="G34" s="5" t="s">
        <v>1</v>
      </c>
      <c r="H34" s="5" t="s">
        <v>3</v>
      </c>
      <c r="I34" s="5" t="s">
        <v>254</v>
      </c>
      <c r="J34" s="5" t="s">
        <v>255</v>
      </c>
      <c r="K34" s="5" t="s">
        <v>256</v>
      </c>
    </row>
    <row r="35" spans="2:11" x14ac:dyDescent="0.2">
      <c r="B35" s="5" t="s">
        <v>240</v>
      </c>
      <c r="C35" s="5">
        <v>6383642591</v>
      </c>
      <c r="D35" s="5">
        <v>551585</v>
      </c>
      <c r="E35" s="5">
        <v>786187</v>
      </c>
      <c r="F35" s="5">
        <v>1</v>
      </c>
      <c r="G35" s="5">
        <v>19596</v>
      </c>
      <c r="H35" s="5">
        <v>6513</v>
      </c>
      <c r="I35" s="5">
        <v>11573.27</v>
      </c>
      <c r="J35" s="5">
        <v>8438</v>
      </c>
      <c r="K35" s="5">
        <v>1</v>
      </c>
    </row>
    <row r="36" spans="2:11" x14ac:dyDescent="0.2">
      <c r="B36" s="5" t="s">
        <v>241</v>
      </c>
      <c r="C36" s="5">
        <v>6633521933</v>
      </c>
      <c r="D36" s="5">
        <v>564141</v>
      </c>
      <c r="E36" s="5">
        <v>140294</v>
      </c>
      <c r="F36" s="5">
        <v>3</v>
      </c>
      <c r="G36" s="5">
        <v>21523</v>
      </c>
      <c r="H36" s="5">
        <v>6079</v>
      </c>
      <c r="I36" s="5">
        <v>11758.62</v>
      </c>
      <c r="J36" s="5">
        <v>7440</v>
      </c>
      <c r="K36" s="5">
        <v>1</v>
      </c>
    </row>
    <row r="37" spans="2:11" x14ac:dyDescent="0.2">
      <c r="B37" s="5" t="s">
        <v>242</v>
      </c>
      <c r="C37" s="5">
        <v>6064053599</v>
      </c>
      <c r="D37" s="5">
        <v>559943</v>
      </c>
      <c r="E37" s="5">
        <v>482603</v>
      </c>
      <c r="F37" s="5">
        <v>2</v>
      </c>
      <c r="G37" s="5">
        <v>19006</v>
      </c>
      <c r="H37" s="5">
        <v>5837</v>
      </c>
      <c r="I37" s="5">
        <v>10829.77</v>
      </c>
      <c r="J37" s="5">
        <v>7295</v>
      </c>
      <c r="K37" s="5">
        <v>1</v>
      </c>
    </row>
    <row r="38" spans="2:11" x14ac:dyDescent="0.2">
      <c r="B38" s="5" t="s">
        <v>243</v>
      </c>
      <c r="C38" s="5">
        <v>5831378072</v>
      </c>
      <c r="D38" s="5">
        <v>516070</v>
      </c>
      <c r="E38" s="5">
        <v>379977</v>
      </c>
      <c r="F38" s="5">
        <v>1</v>
      </c>
      <c r="G38" s="5">
        <v>20719</v>
      </c>
      <c r="H38" s="5">
        <v>6260</v>
      </c>
      <c r="I38" s="5">
        <v>11299.59</v>
      </c>
      <c r="J38" s="5">
        <v>7283</v>
      </c>
      <c r="K38" s="5">
        <v>1</v>
      </c>
    </row>
    <row r="39" spans="2:11" x14ac:dyDescent="0.2">
      <c r="B39" s="5" t="s">
        <v>244</v>
      </c>
      <c r="C39" s="5">
        <v>13972997659</v>
      </c>
      <c r="D39" s="5">
        <v>927397</v>
      </c>
      <c r="E39" s="5">
        <v>606649</v>
      </c>
      <c r="F39" s="5">
        <v>2</v>
      </c>
      <c r="G39" s="5">
        <v>25559</v>
      </c>
      <c r="H39" s="5">
        <v>9159</v>
      </c>
      <c r="I39" s="5">
        <v>15066.9</v>
      </c>
      <c r="J39" s="5">
        <v>11645</v>
      </c>
      <c r="K39" s="5">
        <v>1</v>
      </c>
    </row>
    <row r="40" spans="2:11" x14ac:dyDescent="0.2">
      <c r="B40" s="5" t="s">
        <v>245</v>
      </c>
      <c r="C40" s="5">
        <v>3420581802</v>
      </c>
      <c r="D40" s="5">
        <v>313449</v>
      </c>
      <c r="E40" s="5">
        <v>548868</v>
      </c>
      <c r="F40" s="5">
        <v>3</v>
      </c>
      <c r="G40" s="5">
        <v>22012</v>
      </c>
      <c r="H40" s="5">
        <v>6227</v>
      </c>
      <c r="I40" s="5">
        <v>10912.72</v>
      </c>
      <c r="J40" s="5">
        <v>6309</v>
      </c>
      <c r="K40" s="5">
        <v>1</v>
      </c>
    </row>
    <row r="41" spans="2:11" x14ac:dyDescent="0.2">
      <c r="B41" s="5" t="s">
        <v>246</v>
      </c>
      <c r="C41" s="5">
        <v>9164844080</v>
      </c>
      <c r="D41" s="5">
        <v>1313866</v>
      </c>
      <c r="E41" s="5">
        <v>931537</v>
      </c>
      <c r="F41" s="5">
        <v>1</v>
      </c>
      <c r="G41" s="5">
        <v>16916</v>
      </c>
      <c r="H41" s="5">
        <v>3083</v>
      </c>
      <c r="I41" s="5">
        <v>6975.48</v>
      </c>
      <c r="J41" s="5">
        <v>2874</v>
      </c>
      <c r="K41" s="5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EF591-B774-2F4D-B486-0CABA1DAD0AA}">
  <dimension ref="B2:J48"/>
  <sheetViews>
    <sheetView workbookViewId="0">
      <selection activeCell="B2" sqref="B2:J48"/>
    </sheetView>
  </sheetViews>
  <sheetFormatPr baseColWidth="10" defaultRowHeight="16" x14ac:dyDescent="0.2"/>
  <sheetData>
    <row r="2" spans="2:10" x14ac:dyDescent="0.2">
      <c r="B2" s="6" t="s">
        <v>257</v>
      </c>
      <c r="C2" s="5" t="s">
        <v>258</v>
      </c>
      <c r="D2" s="5"/>
      <c r="E2" s="5"/>
      <c r="F2" s="5"/>
      <c r="G2" s="5"/>
      <c r="H2" s="5"/>
      <c r="I2" s="5"/>
      <c r="J2" s="5"/>
    </row>
    <row r="3" spans="2:10" x14ac:dyDescent="0.2">
      <c r="B3" s="5"/>
      <c r="C3" s="5" t="s">
        <v>233</v>
      </c>
      <c r="D3" s="5" t="s">
        <v>234</v>
      </c>
      <c r="E3" s="5" t="s">
        <v>254</v>
      </c>
      <c r="F3" s="5" t="s">
        <v>236</v>
      </c>
      <c r="G3" s="5" t="s">
        <v>2</v>
      </c>
      <c r="H3" s="5" t="s">
        <v>1</v>
      </c>
      <c r="I3" s="5" t="s">
        <v>4</v>
      </c>
      <c r="J3" s="5" t="s">
        <v>3</v>
      </c>
    </row>
    <row r="4" spans="2:10" x14ac:dyDescent="0.2">
      <c r="B4" s="5" t="s">
        <v>259</v>
      </c>
      <c r="C4" s="5">
        <v>50621383</v>
      </c>
      <c r="D4" s="5">
        <v>39</v>
      </c>
      <c r="E4" s="5">
        <v>1298</v>
      </c>
      <c r="F4" s="5">
        <v>9444.2999999999993</v>
      </c>
      <c r="G4" s="5">
        <v>3566.6</v>
      </c>
      <c r="H4" s="5">
        <v>5</v>
      </c>
      <c r="I4" s="5">
        <v>1718.5</v>
      </c>
      <c r="J4" s="5">
        <v>12</v>
      </c>
    </row>
    <row r="5" spans="2:10" x14ac:dyDescent="0.2">
      <c r="B5" s="5" t="s">
        <v>260</v>
      </c>
      <c r="C5" s="5">
        <v>55797553</v>
      </c>
      <c r="D5" s="5">
        <v>105</v>
      </c>
      <c r="E5" s="5">
        <v>531.4</v>
      </c>
      <c r="F5" s="5">
        <v>15673.1</v>
      </c>
      <c r="G5" s="5">
        <v>5447.7</v>
      </c>
      <c r="H5" s="5">
        <v>3</v>
      </c>
      <c r="I5" s="5">
        <v>1906</v>
      </c>
      <c r="J5" s="5">
        <v>11</v>
      </c>
    </row>
    <row r="6" spans="2:10" x14ac:dyDescent="0.2">
      <c r="B6" s="5" t="s">
        <v>261</v>
      </c>
      <c r="C6" s="5">
        <v>34476983</v>
      </c>
      <c r="D6" s="5">
        <v>14</v>
      </c>
      <c r="E6" s="5">
        <v>2462.6</v>
      </c>
      <c r="F6" s="5">
        <v>9598.7999999999993</v>
      </c>
      <c r="G6" s="5">
        <v>4703</v>
      </c>
      <c r="H6" s="5">
        <v>3</v>
      </c>
      <c r="I6" s="5">
        <v>3431.8</v>
      </c>
      <c r="J6" s="5">
        <v>6</v>
      </c>
    </row>
    <row r="7" spans="2:10" x14ac:dyDescent="0.2">
      <c r="B7" s="5" t="s">
        <v>243</v>
      </c>
      <c r="C7" s="5">
        <v>38671964</v>
      </c>
      <c r="D7" s="5">
        <v>65</v>
      </c>
      <c r="E7" s="5">
        <v>595</v>
      </c>
      <c r="F7" s="5">
        <v>5170</v>
      </c>
      <c r="G7" s="5">
        <v>3281</v>
      </c>
      <c r="H7" s="5">
        <v>5</v>
      </c>
      <c r="I7" s="5">
        <v>1698.7</v>
      </c>
      <c r="J7" s="5">
        <v>12</v>
      </c>
    </row>
    <row r="8" spans="2:10" x14ac:dyDescent="0.2">
      <c r="B8" s="5" t="s">
        <v>244</v>
      </c>
      <c r="C8" s="5">
        <v>41659218</v>
      </c>
      <c r="D8" s="5">
        <v>46</v>
      </c>
      <c r="E8" s="5">
        <v>905.6</v>
      </c>
      <c r="F8" s="5">
        <v>9689.5</v>
      </c>
      <c r="G8" s="5">
        <v>3249.8</v>
      </c>
      <c r="H8" s="5">
        <v>5</v>
      </c>
      <c r="I8" s="5">
        <v>2241.9</v>
      </c>
      <c r="J8" s="5">
        <v>11</v>
      </c>
    </row>
    <row r="9" spans="2:10" x14ac:dyDescent="0.2">
      <c r="B9" s="5" t="s">
        <v>262</v>
      </c>
      <c r="C9" s="5">
        <v>114691621</v>
      </c>
      <c r="D9" s="5">
        <v>118</v>
      </c>
      <c r="E9" s="5">
        <v>972</v>
      </c>
      <c r="F9" s="5">
        <v>12610</v>
      </c>
      <c r="G9" s="5">
        <v>4150.5</v>
      </c>
      <c r="H9" s="5">
        <v>9</v>
      </c>
      <c r="I9" s="5">
        <v>1427.9</v>
      </c>
      <c r="J9" s="5">
        <v>27</v>
      </c>
    </row>
    <row r="10" spans="2:10" x14ac:dyDescent="0.2">
      <c r="B10" s="5" t="s">
        <v>263</v>
      </c>
      <c r="C10" s="5">
        <v>55250974</v>
      </c>
      <c r="D10" s="5">
        <v>83</v>
      </c>
      <c r="E10" s="5">
        <v>665.7</v>
      </c>
      <c r="F10" s="5">
        <v>6121.3</v>
      </c>
      <c r="G10" s="5">
        <v>3118.3</v>
      </c>
      <c r="H10" s="5">
        <v>6</v>
      </c>
      <c r="I10" s="5">
        <v>1622.4</v>
      </c>
      <c r="J10" s="5">
        <v>15</v>
      </c>
    </row>
    <row r="11" spans="2:10" x14ac:dyDescent="0.2">
      <c r="B11" s="5" t="s">
        <v>264</v>
      </c>
      <c r="C11" s="5">
        <v>51333464</v>
      </c>
      <c r="D11" s="5">
        <v>86</v>
      </c>
      <c r="E11" s="5">
        <v>596.9</v>
      </c>
      <c r="F11" s="5">
        <v>6804.3</v>
      </c>
      <c r="G11" s="5">
        <v>2412.9</v>
      </c>
      <c r="H11" s="5">
        <v>8</v>
      </c>
      <c r="I11" s="5">
        <v>1364.2</v>
      </c>
      <c r="J11" s="5">
        <v>20</v>
      </c>
    </row>
    <row r="12" spans="2:10" x14ac:dyDescent="0.2">
      <c r="B12" s="5"/>
      <c r="C12" s="5"/>
      <c r="D12" s="5"/>
      <c r="E12" s="5"/>
      <c r="F12" s="5"/>
      <c r="G12" s="5"/>
      <c r="H12" s="5"/>
      <c r="I12" s="5"/>
      <c r="J12" s="5"/>
    </row>
    <row r="13" spans="2:10" x14ac:dyDescent="0.2">
      <c r="B13" s="5"/>
      <c r="C13" s="5"/>
      <c r="D13" s="5"/>
      <c r="E13" s="5"/>
      <c r="F13" s="5"/>
      <c r="G13" s="5"/>
      <c r="H13" s="5"/>
      <c r="I13" s="5"/>
      <c r="J13" s="5"/>
    </row>
    <row r="14" spans="2:10" x14ac:dyDescent="0.2">
      <c r="B14" s="6" t="s">
        <v>265</v>
      </c>
      <c r="C14" s="5" t="s">
        <v>266</v>
      </c>
      <c r="D14" s="5"/>
      <c r="E14" s="5"/>
      <c r="F14" s="5"/>
      <c r="G14" s="5"/>
      <c r="H14" s="5"/>
      <c r="I14" s="5"/>
      <c r="J14" s="5"/>
    </row>
    <row r="15" spans="2:10" x14ac:dyDescent="0.2">
      <c r="B15" s="5" t="s">
        <v>259</v>
      </c>
      <c r="C15" s="5">
        <v>50576966</v>
      </c>
      <c r="D15" s="5">
        <v>43</v>
      </c>
      <c r="E15" s="5">
        <v>1176.2</v>
      </c>
      <c r="F15" s="5">
        <v>6229.9</v>
      </c>
      <c r="G15" s="5">
        <v>2957.1</v>
      </c>
      <c r="H15" s="5">
        <v>6</v>
      </c>
      <c r="I15" s="5">
        <v>1421.7</v>
      </c>
      <c r="J15" s="5">
        <v>15</v>
      </c>
    </row>
    <row r="16" spans="2:10" x14ac:dyDescent="0.2">
      <c r="B16" s="5" t="s">
        <v>260</v>
      </c>
      <c r="C16" s="5">
        <v>55405909</v>
      </c>
      <c r="D16" s="5">
        <v>98</v>
      </c>
      <c r="E16" s="5">
        <v>565.4</v>
      </c>
      <c r="F16" s="5">
        <v>5516.7</v>
      </c>
      <c r="G16" s="5">
        <v>3049.8</v>
      </c>
      <c r="H16" s="5">
        <v>7</v>
      </c>
      <c r="I16" s="5">
        <v>1487</v>
      </c>
      <c r="J16" s="5">
        <v>17</v>
      </c>
    </row>
    <row r="17" spans="2:10" x14ac:dyDescent="0.2">
      <c r="B17" s="5" t="s">
        <v>261</v>
      </c>
      <c r="C17" s="5">
        <v>34457375</v>
      </c>
      <c r="D17" s="5">
        <v>13</v>
      </c>
      <c r="E17" s="5">
        <v>2650.6</v>
      </c>
      <c r="F17" s="5">
        <v>9590.1</v>
      </c>
      <c r="G17" s="5">
        <v>4698.3999999999996</v>
      </c>
      <c r="H17" s="5">
        <v>3</v>
      </c>
      <c r="I17" s="5">
        <v>3426.9</v>
      </c>
      <c r="J17" s="5">
        <v>6</v>
      </c>
    </row>
    <row r="18" spans="2:10" x14ac:dyDescent="0.2">
      <c r="B18" s="5" t="s">
        <v>243</v>
      </c>
      <c r="C18" s="5">
        <v>38664818</v>
      </c>
      <c r="D18" s="5">
        <v>82</v>
      </c>
      <c r="E18" s="5">
        <v>471.5</v>
      </c>
      <c r="F18" s="5">
        <v>5133.3999999999996</v>
      </c>
      <c r="G18" s="5">
        <v>3279.9</v>
      </c>
      <c r="H18" s="5">
        <v>5</v>
      </c>
      <c r="I18" s="5">
        <v>1280.5999999999999</v>
      </c>
      <c r="J18" s="5">
        <v>13</v>
      </c>
    </row>
    <row r="19" spans="2:10" x14ac:dyDescent="0.2">
      <c r="B19" s="5" t="s">
        <v>244</v>
      </c>
      <c r="C19" s="5">
        <v>41673195</v>
      </c>
      <c r="D19" s="5">
        <v>49</v>
      </c>
      <c r="E19" s="5">
        <v>850.5</v>
      </c>
      <c r="F19" s="5">
        <v>9716.2000000000007</v>
      </c>
      <c r="G19" s="5">
        <v>5361.6</v>
      </c>
      <c r="H19" s="5">
        <v>3</v>
      </c>
      <c r="I19" s="5">
        <v>2845.3</v>
      </c>
      <c r="J19" s="5">
        <v>8</v>
      </c>
    </row>
    <row r="20" spans="2:10" x14ac:dyDescent="0.2">
      <c r="B20" s="5" t="s">
        <v>263</v>
      </c>
      <c r="C20" s="5">
        <v>55309333</v>
      </c>
      <c r="D20" s="5">
        <v>173</v>
      </c>
      <c r="E20" s="5">
        <v>319.7</v>
      </c>
      <c r="F20" s="5">
        <v>6265.3</v>
      </c>
      <c r="G20" s="5">
        <v>3066.6</v>
      </c>
      <c r="H20" s="5">
        <v>7</v>
      </c>
      <c r="I20" s="5">
        <v>1402.6</v>
      </c>
      <c r="J20" s="5">
        <v>16</v>
      </c>
    </row>
    <row r="21" spans="2:10" x14ac:dyDescent="0.2">
      <c r="B21" s="5" t="s">
        <v>264</v>
      </c>
      <c r="C21" s="5">
        <v>51110938</v>
      </c>
      <c r="D21" s="5">
        <v>99</v>
      </c>
      <c r="E21" s="5">
        <v>516.29999999999995</v>
      </c>
      <c r="F21" s="5">
        <v>6803.7</v>
      </c>
      <c r="G21" s="5">
        <v>2382.6</v>
      </c>
      <c r="H21" s="5">
        <v>8</v>
      </c>
      <c r="I21" s="5">
        <v>1335.1</v>
      </c>
      <c r="J21" s="5">
        <v>20</v>
      </c>
    </row>
    <row r="22" spans="2:10" x14ac:dyDescent="0.2">
      <c r="B22" s="5"/>
      <c r="C22" s="5"/>
      <c r="D22" s="5"/>
      <c r="E22" s="5"/>
      <c r="F22" s="5"/>
      <c r="G22" s="5"/>
      <c r="H22" s="5"/>
      <c r="I22" s="5"/>
      <c r="J22" s="5"/>
    </row>
    <row r="23" spans="2:10" x14ac:dyDescent="0.2">
      <c r="B23" s="6" t="s">
        <v>267</v>
      </c>
      <c r="C23" s="5" t="s">
        <v>268</v>
      </c>
      <c r="D23" s="5"/>
      <c r="E23" s="5"/>
      <c r="F23" s="5"/>
      <c r="G23" s="5"/>
      <c r="H23" s="5"/>
      <c r="I23" s="5"/>
      <c r="J23" s="5"/>
    </row>
    <row r="24" spans="2:10" x14ac:dyDescent="0.2">
      <c r="B24" s="5" t="s">
        <v>259</v>
      </c>
      <c r="C24" s="5">
        <v>51385236</v>
      </c>
      <c r="D24" s="5">
        <v>47</v>
      </c>
      <c r="E24" s="5">
        <v>1093.3</v>
      </c>
      <c r="F24" s="5">
        <v>4804.8</v>
      </c>
      <c r="G24" s="5">
        <v>2778.4</v>
      </c>
      <c r="H24" s="5">
        <v>8</v>
      </c>
      <c r="I24" s="5">
        <v>1315.8</v>
      </c>
      <c r="J24" s="5">
        <v>18</v>
      </c>
    </row>
    <row r="25" spans="2:10" x14ac:dyDescent="0.2">
      <c r="B25" s="5" t="s">
        <v>260</v>
      </c>
      <c r="C25" s="5">
        <v>56578826</v>
      </c>
      <c r="D25" s="5">
        <v>39</v>
      </c>
      <c r="E25" s="5">
        <v>1450.7</v>
      </c>
      <c r="F25" s="5">
        <v>6485</v>
      </c>
      <c r="G25" s="5">
        <v>2974.3</v>
      </c>
      <c r="H25" s="5">
        <v>8</v>
      </c>
      <c r="I25" s="5">
        <v>1591.8</v>
      </c>
      <c r="J25" s="5">
        <v>17</v>
      </c>
    </row>
    <row r="26" spans="2:10" x14ac:dyDescent="0.2">
      <c r="B26" s="5" t="s">
        <v>261</v>
      </c>
      <c r="C26" s="5">
        <v>34718008</v>
      </c>
      <c r="D26" s="5">
        <v>19</v>
      </c>
      <c r="E26" s="5">
        <v>1827.3</v>
      </c>
      <c r="F26" s="5">
        <v>9563.7000000000007</v>
      </c>
      <c r="G26" s="5">
        <v>4705.3999999999996</v>
      </c>
      <c r="H26" s="5">
        <v>3</v>
      </c>
      <c r="I26" s="5">
        <v>3415.2</v>
      </c>
      <c r="J26" s="5">
        <v>6</v>
      </c>
    </row>
    <row r="27" spans="2:10" x14ac:dyDescent="0.2">
      <c r="B27" s="5" t="s">
        <v>243</v>
      </c>
      <c r="C27" s="5">
        <v>38870752</v>
      </c>
      <c r="D27" s="5">
        <v>36</v>
      </c>
      <c r="E27" s="5">
        <v>1079.7</v>
      </c>
      <c r="F27" s="5">
        <v>4169.1000000000004</v>
      </c>
      <c r="G27" s="5">
        <v>3257.6</v>
      </c>
      <c r="H27" s="5">
        <v>6</v>
      </c>
      <c r="I27" s="5">
        <v>1716.9</v>
      </c>
      <c r="J27" s="5">
        <v>12</v>
      </c>
    </row>
    <row r="28" spans="2:10" x14ac:dyDescent="0.2">
      <c r="B28" s="5" t="s">
        <v>244</v>
      </c>
      <c r="C28" s="5">
        <v>42074818</v>
      </c>
      <c r="D28" s="5">
        <v>27</v>
      </c>
      <c r="E28" s="5">
        <v>1558.3</v>
      </c>
      <c r="F28" s="5">
        <v>9684.5</v>
      </c>
      <c r="G28" s="5">
        <v>3458.9</v>
      </c>
      <c r="H28" s="5">
        <v>4</v>
      </c>
      <c r="I28" s="5">
        <v>2179.3000000000002</v>
      </c>
      <c r="J28" s="5">
        <v>10</v>
      </c>
    </row>
    <row r="29" spans="2:10" x14ac:dyDescent="0.2">
      <c r="B29" s="5" t="s">
        <v>263</v>
      </c>
      <c r="C29" s="5">
        <v>57233985</v>
      </c>
      <c r="D29" s="5">
        <v>84</v>
      </c>
      <c r="E29" s="5">
        <v>681.4</v>
      </c>
      <c r="F29" s="5">
        <v>5182.7</v>
      </c>
      <c r="G29" s="5">
        <v>2911.2</v>
      </c>
      <c r="H29" s="5">
        <v>9</v>
      </c>
      <c r="I29" s="5">
        <v>1488</v>
      </c>
      <c r="J29" s="5">
        <v>19</v>
      </c>
    </row>
    <row r="30" spans="2:10" x14ac:dyDescent="0.2">
      <c r="B30" s="5" t="s">
        <v>264</v>
      </c>
      <c r="C30" s="5">
        <v>53607637</v>
      </c>
      <c r="D30" s="5">
        <v>132</v>
      </c>
      <c r="E30" s="5">
        <v>406.1</v>
      </c>
      <c r="F30" s="5">
        <v>3686.7</v>
      </c>
      <c r="G30" s="5">
        <v>2684.3</v>
      </c>
      <c r="H30" s="5">
        <v>9</v>
      </c>
      <c r="I30" s="5">
        <v>1363.3</v>
      </c>
      <c r="J30" s="5">
        <v>21</v>
      </c>
    </row>
    <row r="31" spans="2:10" x14ac:dyDescent="0.2">
      <c r="B31" s="5"/>
      <c r="C31" s="5"/>
      <c r="D31" s="5"/>
      <c r="E31" s="5"/>
      <c r="F31" s="5"/>
      <c r="G31" s="5"/>
      <c r="H31" s="5"/>
      <c r="I31" s="5"/>
      <c r="J31" s="5"/>
    </row>
    <row r="32" spans="2:10" x14ac:dyDescent="0.2">
      <c r="B32" s="6" t="s">
        <v>269</v>
      </c>
      <c r="C32" s="5" t="s">
        <v>270</v>
      </c>
      <c r="D32" s="5"/>
      <c r="E32" s="5"/>
      <c r="F32" s="5"/>
      <c r="G32" s="5"/>
      <c r="H32" s="5"/>
      <c r="I32" s="5"/>
      <c r="J32" s="5"/>
    </row>
    <row r="33" spans="2:10" x14ac:dyDescent="0.2">
      <c r="B33" s="5" t="s">
        <v>240</v>
      </c>
      <c r="C33" s="5">
        <v>55695250</v>
      </c>
      <c r="D33" s="5">
        <v>40</v>
      </c>
      <c r="E33" s="5">
        <v>1392.4</v>
      </c>
      <c r="F33" s="5">
        <v>4695.8999999999996</v>
      </c>
      <c r="G33" s="5">
        <v>3058.9</v>
      </c>
      <c r="H33" s="5">
        <v>8</v>
      </c>
      <c r="I33" s="5">
        <v>1773.5</v>
      </c>
      <c r="J33" s="5">
        <v>18</v>
      </c>
    </row>
    <row r="34" spans="2:10" x14ac:dyDescent="0.2">
      <c r="B34" s="5" t="s">
        <v>241</v>
      </c>
      <c r="C34" s="5">
        <v>50477740</v>
      </c>
      <c r="D34" s="5">
        <v>24</v>
      </c>
      <c r="E34" s="5">
        <v>2103.1999999999998</v>
      </c>
      <c r="F34" s="5">
        <v>4847.8</v>
      </c>
      <c r="G34" s="5">
        <v>2790.3</v>
      </c>
      <c r="H34" s="5">
        <v>8</v>
      </c>
      <c r="I34" s="5">
        <v>1534.6</v>
      </c>
      <c r="J34" s="5">
        <v>17</v>
      </c>
    </row>
    <row r="35" spans="2:10" x14ac:dyDescent="0.2">
      <c r="B35" s="5" t="s">
        <v>242</v>
      </c>
      <c r="C35" s="5">
        <v>41581329</v>
      </c>
      <c r="D35" s="5">
        <v>18</v>
      </c>
      <c r="E35" s="5">
        <v>2310.1</v>
      </c>
      <c r="F35" s="5">
        <v>9717.7000000000007</v>
      </c>
      <c r="G35" s="5">
        <v>5839.4</v>
      </c>
      <c r="H35" s="5">
        <v>3</v>
      </c>
      <c r="I35" s="5">
        <v>2320.5</v>
      </c>
      <c r="J35" s="5">
        <v>8</v>
      </c>
    </row>
    <row r="36" spans="2:10" x14ac:dyDescent="0.2">
      <c r="B36" s="5" t="s">
        <v>243</v>
      </c>
      <c r="C36" s="5">
        <v>34296937</v>
      </c>
      <c r="D36" s="5">
        <v>10</v>
      </c>
      <c r="E36" s="5">
        <v>3429.7</v>
      </c>
      <c r="F36" s="5">
        <v>9548.7000000000007</v>
      </c>
      <c r="G36" s="5">
        <v>4674.3999999999996</v>
      </c>
      <c r="H36" s="5">
        <v>3</v>
      </c>
      <c r="I36" s="5">
        <v>3413.1</v>
      </c>
      <c r="J36" s="5">
        <v>6</v>
      </c>
    </row>
    <row r="37" spans="2:10" x14ac:dyDescent="0.2">
      <c r="B37" s="5" t="s">
        <v>244</v>
      </c>
      <c r="C37" s="5">
        <v>38458329</v>
      </c>
      <c r="D37" s="5">
        <v>17</v>
      </c>
      <c r="E37" s="5">
        <v>2262.3000000000002</v>
      </c>
      <c r="F37" s="5">
        <v>4186.3999999999996</v>
      </c>
      <c r="G37" s="5">
        <v>3271.4</v>
      </c>
      <c r="H37" s="5">
        <v>6</v>
      </c>
      <c r="I37" s="5">
        <v>1724.2</v>
      </c>
      <c r="J37" s="5">
        <v>12</v>
      </c>
    </row>
    <row r="38" spans="2:10" x14ac:dyDescent="0.2">
      <c r="B38" s="5" t="s">
        <v>245</v>
      </c>
      <c r="C38" s="5">
        <v>50567912</v>
      </c>
      <c r="D38" s="5">
        <v>41</v>
      </c>
      <c r="E38" s="5">
        <v>1233.4000000000001</v>
      </c>
      <c r="F38" s="5">
        <v>4935.8</v>
      </c>
      <c r="G38" s="5">
        <v>2839.3</v>
      </c>
      <c r="H38" s="5">
        <v>8</v>
      </c>
      <c r="I38" s="5">
        <v>1865.8</v>
      </c>
      <c r="J38" s="5">
        <v>15</v>
      </c>
    </row>
    <row r="39" spans="2:10" x14ac:dyDescent="0.2">
      <c r="B39" s="5" t="s">
        <v>246</v>
      </c>
      <c r="C39" s="5">
        <v>55287131</v>
      </c>
      <c r="D39" s="5">
        <v>44</v>
      </c>
      <c r="E39" s="5">
        <v>1256.5</v>
      </c>
      <c r="F39" s="5">
        <v>5906.3</v>
      </c>
      <c r="G39" s="5">
        <v>3033.2</v>
      </c>
      <c r="H39" s="5">
        <v>7</v>
      </c>
      <c r="I39" s="5">
        <v>2100.6</v>
      </c>
      <c r="J39" s="5">
        <v>16</v>
      </c>
    </row>
    <row r="40" spans="2:10" x14ac:dyDescent="0.2">
      <c r="B40" s="5"/>
      <c r="C40" s="5"/>
      <c r="D40" s="5"/>
      <c r="E40" s="5"/>
      <c r="F40" s="5"/>
      <c r="G40" s="5"/>
      <c r="H40" s="5"/>
      <c r="I40" s="5"/>
      <c r="J40" s="5"/>
    </row>
    <row r="41" spans="2:10" x14ac:dyDescent="0.2">
      <c r="B41" s="6" t="s">
        <v>269</v>
      </c>
      <c r="C41" s="5" t="s">
        <v>271</v>
      </c>
      <c r="D41" s="5"/>
      <c r="E41" s="5"/>
      <c r="F41" s="5"/>
      <c r="G41" s="5"/>
      <c r="H41" s="5"/>
      <c r="I41" s="5"/>
      <c r="J41" s="5"/>
    </row>
    <row r="42" spans="2:10" x14ac:dyDescent="0.2">
      <c r="B42" s="5" t="s">
        <v>240</v>
      </c>
      <c r="C42" s="5">
        <v>55585586</v>
      </c>
      <c r="D42" s="5">
        <v>45</v>
      </c>
      <c r="E42" s="5">
        <v>1235.2</v>
      </c>
      <c r="F42" s="5">
        <v>4688.6000000000004</v>
      </c>
      <c r="G42" s="5">
        <v>3052.6</v>
      </c>
      <c r="H42" s="5">
        <v>8</v>
      </c>
      <c r="I42" s="5">
        <v>1769.6</v>
      </c>
      <c r="J42" s="5">
        <v>18</v>
      </c>
    </row>
    <row r="43" spans="2:10" x14ac:dyDescent="0.2">
      <c r="B43" s="5" t="s">
        <v>241</v>
      </c>
      <c r="C43" s="5">
        <v>50379755</v>
      </c>
      <c r="D43" s="5">
        <v>24</v>
      </c>
      <c r="E43" s="5">
        <v>2099.1999999999998</v>
      </c>
      <c r="F43" s="5">
        <v>4838</v>
      </c>
      <c r="G43" s="5">
        <v>2786.3</v>
      </c>
      <c r="H43" s="5">
        <v>8</v>
      </c>
      <c r="I43" s="5">
        <v>1531.4</v>
      </c>
      <c r="J43" s="5">
        <v>17</v>
      </c>
    </row>
    <row r="44" spans="2:10" x14ac:dyDescent="0.2">
      <c r="B44" s="5" t="s">
        <v>242</v>
      </c>
      <c r="C44" s="5">
        <v>41553017</v>
      </c>
      <c r="D44" s="5">
        <v>20</v>
      </c>
      <c r="E44" s="5">
        <v>2077.6999999999998</v>
      </c>
      <c r="F44" s="5">
        <v>9710.9</v>
      </c>
      <c r="G44" s="5">
        <v>5838.3</v>
      </c>
      <c r="H44" s="5">
        <v>3</v>
      </c>
      <c r="I44" s="5">
        <v>2319.1</v>
      </c>
      <c r="J44" s="5">
        <v>8</v>
      </c>
    </row>
    <row r="45" spans="2:10" x14ac:dyDescent="0.2">
      <c r="B45" s="5" t="s">
        <v>243</v>
      </c>
      <c r="C45" s="5">
        <v>34531025</v>
      </c>
      <c r="D45" s="5">
        <v>10</v>
      </c>
      <c r="E45" s="5">
        <v>3453.1</v>
      </c>
      <c r="F45" s="5">
        <v>9614.2000000000007</v>
      </c>
      <c r="G45" s="5">
        <v>4712.1000000000004</v>
      </c>
      <c r="H45" s="5">
        <v>3</v>
      </c>
      <c r="I45" s="5">
        <v>3433.6</v>
      </c>
      <c r="J45" s="5">
        <v>6</v>
      </c>
    </row>
    <row r="46" spans="2:10" x14ac:dyDescent="0.2">
      <c r="B46" s="5" t="s">
        <v>244</v>
      </c>
      <c r="C46" s="5">
        <v>38381600</v>
      </c>
      <c r="D46" s="5">
        <v>17</v>
      </c>
      <c r="E46" s="5">
        <v>2257.6999999999998</v>
      </c>
      <c r="F46" s="5">
        <v>4179</v>
      </c>
      <c r="G46" s="5">
        <v>3265.4</v>
      </c>
      <c r="H46" s="5">
        <v>6</v>
      </c>
      <c r="I46" s="5">
        <v>1720.7</v>
      </c>
      <c r="J46" s="5">
        <v>12</v>
      </c>
    </row>
    <row r="47" spans="2:10" x14ac:dyDescent="0.2">
      <c r="B47" s="5" t="s">
        <v>245</v>
      </c>
      <c r="C47" s="5">
        <v>50496975</v>
      </c>
      <c r="D47" s="5">
        <v>43</v>
      </c>
      <c r="E47" s="5">
        <v>1174.3</v>
      </c>
      <c r="F47" s="5">
        <v>4933.6000000000004</v>
      </c>
      <c r="G47" s="5">
        <v>2839.1</v>
      </c>
      <c r="H47" s="5">
        <v>8</v>
      </c>
      <c r="I47" s="5">
        <v>1680</v>
      </c>
      <c r="J47" s="5">
        <v>16</v>
      </c>
    </row>
    <row r="48" spans="2:10" x14ac:dyDescent="0.2">
      <c r="B48" s="5" t="s">
        <v>246</v>
      </c>
      <c r="C48" s="5">
        <v>55149709</v>
      </c>
      <c r="D48" s="5">
        <v>57</v>
      </c>
      <c r="E48" s="5">
        <v>967.5</v>
      </c>
      <c r="F48" s="5">
        <v>5889</v>
      </c>
      <c r="G48" s="5">
        <v>3027.9</v>
      </c>
      <c r="H48" s="5">
        <v>7</v>
      </c>
      <c r="I48" s="5">
        <v>2096.3000000000002</v>
      </c>
      <c r="J48" s="5">
        <v>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5"/>
  <sheetViews>
    <sheetView workbookViewId="0">
      <selection activeCell="I1" sqref="I1:I1048576"/>
    </sheetView>
  </sheetViews>
  <sheetFormatPr baseColWidth="10" defaultRowHeight="16" x14ac:dyDescent="0.2"/>
  <cols>
    <col min="1" max="1" width="38.5" bestFit="1" customWidth="1"/>
    <col min="2" max="2" width="37.83203125" bestFit="1" customWidth="1"/>
    <col min="3" max="3" width="16" bestFit="1" customWidth="1"/>
    <col min="4" max="4" width="20.83203125" bestFit="1" customWidth="1"/>
    <col min="5" max="5" width="5.6640625" bestFit="1" customWidth="1"/>
    <col min="6" max="6" width="9.6640625" bestFit="1" customWidth="1"/>
    <col min="7" max="7" width="20" bestFit="1" customWidth="1"/>
    <col min="8" max="8" width="16.33203125" bestFit="1" customWidth="1"/>
    <col min="9" max="9" width="14.33203125" bestFit="1" customWidth="1"/>
    <col min="10" max="10" width="5.33203125" bestFit="1" customWidth="1"/>
  </cols>
  <sheetData>
    <row r="1" spans="1:10" x14ac:dyDescent="0.2">
      <c r="A1" t="s">
        <v>39</v>
      </c>
      <c r="B1" t="s">
        <v>40</v>
      </c>
      <c r="C1" t="s">
        <v>41</v>
      </c>
      <c r="D1" t="s">
        <v>42</v>
      </c>
      <c r="E1" t="s">
        <v>43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</row>
    <row r="2" spans="1:10" x14ac:dyDescent="0.2">
      <c r="A2" t="s">
        <v>132</v>
      </c>
      <c r="B2" t="s">
        <v>133</v>
      </c>
      <c r="C2" t="s">
        <v>134</v>
      </c>
      <c r="D2" t="s">
        <v>116</v>
      </c>
      <c r="E2">
        <v>1</v>
      </c>
      <c r="F2">
        <v>1</v>
      </c>
      <c r="G2" t="s">
        <v>135</v>
      </c>
      <c r="H2" t="s">
        <v>136</v>
      </c>
      <c r="I2" t="s">
        <v>116</v>
      </c>
      <c r="J2">
        <v>24</v>
      </c>
    </row>
    <row r="3" spans="1:10" x14ac:dyDescent="0.2">
      <c r="A3" t="s">
        <v>49</v>
      </c>
      <c r="B3" t="s">
        <v>49</v>
      </c>
      <c r="C3" t="s">
        <v>6</v>
      </c>
      <c r="D3" t="s">
        <v>50</v>
      </c>
      <c r="E3">
        <v>1</v>
      </c>
      <c r="F3">
        <v>1</v>
      </c>
      <c r="G3" t="s">
        <v>51</v>
      </c>
      <c r="H3" t="s">
        <v>52</v>
      </c>
      <c r="I3" t="s">
        <v>50</v>
      </c>
      <c r="J3">
        <v>1</v>
      </c>
    </row>
    <row r="4" spans="1:10" x14ac:dyDescent="0.2">
      <c r="A4" t="s">
        <v>113</v>
      </c>
      <c r="B4" t="s">
        <v>114</v>
      </c>
      <c r="C4" t="s">
        <v>115</v>
      </c>
      <c r="D4" t="s">
        <v>116</v>
      </c>
      <c r="E4">
        <v>1</v>
      </c>
      <c r="F4">
        <v>1</v>
      </c>
      <c r="G4" t="s">
        <v>117</v>
      </c>
      <c r="H4" t="s">
        <v>118</v>
      </c>
      <c r="I4" t="s">
        <v>50</v>
      </c>
      <c r="J4">
        <v>20</v>
      </c>
    </row>
    <row r="5" spans="1:10" x14ac:dyDescent="0.2">
      <c r="A5" t="s">
        <v>53</v>
      </c>
      <c r="B5" t="s">
        <v>53</v>
      </c>
      <c r="C5" t="s">
        <v>7</v>
      </c>
      <c r="D5" t="s">
        <v>54</v>
      </c>
      <c r="E5">
        <v>1</v>
      </c>
      <c r="F5">
        <v>1</v>
      </c>
      <c r="G5" t="s">
        <v>55</v>
      </c>
      <c r="H5" t="s">
        <v>56</v>
      </c>
      <c r="I5" t="s">
        <v>50</v>
      </c>
      <c r="J5">
        <v>2</v>
      </c>
    </row>
    <row r="6" spans="1:10" x14ac:dyDescent="0.2">
      <c r="A6" t="s">
        <v>137</v>
      </c>
      <c r="B6" t="s">
        <v>138</v>
      </c>
      <c r="C6" t="s">
        <v>139</v>
      </c>
      <c r="D6" t="s">
        <v>116</v>
      </c>
      <c r="E6">
        <v>1</v>
      </c>
      <c r="F6">
        <v>1</v>
      </c>
      <c r="G6" t="s">
        <v>140</v>
      </c>
      <c r="H6" t="s">
        <v>141</v>
      </c>
      <c r="I6" t="s">
        <v>50</v>
      </c>
      <c r="J6">
        <v>25</v>
      </c>
    </row>
    <row r="7" spans="1:10" x14ac:dyDescent="0.2">
      <c r="A7" t="s">
        <v>79</v>
      </c>
      <c r="B7" t="s">
        <v>79</v>
      </c>
      <c r="C7" t="s">
        <v>10</v>
      </c>
      <c r="D7" t="s">
        <v>50</v>
      </c>
      <c r="E7">
        <v>1</v>
      </c>
      <c r="F7">
        <v>1</v>
      </c>
      <c r="G7" t="s">
        <v>80</v>
      </c>
      <c r="H7" t="s">
        <v>81</v>
      </c>
      <c r="I7" t="s">
        <v>50</v>
      </c>
      <c r="J7">
        <v>10</v>
      </c>
    </row>
    <row r="8" spans="1:10" x14ac:dyDescent="0.2">
      <c r="A8" t="s">
        <v>124</v>
      </c>
      <c r="B8" t="s">
        <v>124</v>
      </c>
      <c r="C8" t="s">
        <v>125</v>
      </c>
      <c r="D8" t="s">
        <v>116</v>
      </c>
      <c r="E8">
        <v>1</v>
      </c>
      <c r="F8">
        <v>1</v>
      </c>
      <c r="G8" t="s">
        <v>126</v>
      </c>
      <c r="H8" t="s">
        <v>127</v>
      </c>
      <c r="I8" t="s">
        <v>50</v>
      </c>
      <c r="J8">
        <v>22</v>
      </c>
    </row>
    <row r="9" spans="1:10" x14ac:dyDescent="0.2">
      <c r="A9" t="s">
        <v>128</v>
      </c>
      <c r="B9" t="s">
        <v>128</v>
      </c>
      <c r="C9" t="s">
        <v>129</v>
      </c>
      <c r="D9" t="s">
        <v>116</v>
      </c>
      <c r="E9">
        <v>1</v>
      </c>
      <c r="F9">
        <v>1</v>
      </c>
      <c r="G9" t="s">
        <v>130</v>
      </c>
      <c r="H9" t="s">
        <v>131</v>
      </c>
      <c r="I9" t="s">
        <v>50</v>
      </c>
      <c r="J9">
        <v>23</v>
      </c>
    </row>
    <row r="10" spans="1:10" x14ac:dyDescent="0.2">
      <c r="A10" t="s">
        <v>57</v>
      </c>
      <c r="B10" t="s">
        <v>57</v>
      </c>
      <c r="C10" t="s">
        <v>12</v>
      </c>
      <c r="D10" t="s">
        <v>50</v>
      </c>
      <c r="E10">
        <v>1</v>
      </c>
      <c r="F10">
        <v>1</v>
      </c>
      <c r="G10" t="s">
        <v>58</v>
      </c>
      <c r="H10" t="s">
        <v>59</v>
      </c>
      <c r="I10" t="s">
        <v>50</v>
      </c>
      <c r="J10">
        <v>3</v>
      </c>
    </row>
    <row r="11" spans="1:10" x14ac:dyDescent="0.2">
      <c r="A11" t="s">
        <v>152</v>
      </c>
      <c r="B11" t="s">
        <v>152</v>
      </c>
      <c r="C11" t="s">
        <v>153</v>
      </c>
      <c r="D11" t="s">
        <v>154</v>
      </c>
      <c r="E11">
        <v>1</v>
      </c>
      <c r="F11">
        <v>1</v>
      </c>
      <c r="G11" t="s">
        <v>155</v>
      </c>
      <c r="H11" t="s">
        <v>155</v>
      </c>
      <c r="I11" t="s">
        <v>156</v>
      </c>
    </row>
    <row r="12" spans="1:10" x14ac:dyDescent="0.2">
      <c r="A12" t="s">
        <v>152</v>
      </c>
      <c r="B12" t="s">
        <v>152</v>
      </c>
      <c r="C12" t="s">
        <v>157</v>
      </c>
      <c r="D12" t="s">
        <v>154</v>
      </c>
      <c r="E12">
        <v>1</v>
      </c>
      <c r="F12">
        <v>1</v>
      </c>
      <c r="G12" t="s">
        <v>158</v>
      </c>
      <c r="H12" t="s">
        <v>158</v>
      </c>
      <c r="I12" t="s">
        <v>156</v>
      </c>
    </row>
    <row r="13" spans="1:10" x14ac:dyDescent="0.2">
      <c r="A13" t="s">
        <v>147</v>
      </c>
      <c r="B13" t="s">
        <v>148</v>
      </c>
      <c r="C13" t="s">
        <v>149</v>
      </c>
      <c r="D13" t="s">
        <v>116</v>
      </c>
      <c r="E13">
        <v>1</v>
      </c>
      <c r="F13">
        <v>1</v>
      </c>
      <c r="G13" t="s">
        <v>150</v>
      </c>
      <c r="H13" t="s">
        <v>151</v>
      </c>
      <c r="I13" t="s">
        <v>50</v>
      </c>
      <c r="J13">
        <v>27</v>
      </c>
    </row>
    <row r="14" spans="1:10" x14ac:dyDescent="0.2">
      <c r="A14" t="s">
        <v>60</v>
      </c>
      <c r="B14" t="s">
        <v>60</v>
      </c>
      <c r="C14" t="s">
        <v>15</v>
      </c>
      <c r="D14" t="s">
        <v>61</v>
      </c>
      <c r="E14">
        <v>1</v>
      </c>
      <c r="F14">
        <v>1</v>
      </c>
      <c r="G14" t="s">
        <v>62</v>
      </c>
      <c r="H14" t="s">
        <v>63</v>
      </c>
      <c r="I14" t="s">
        <v>50</v>
      </c>
      <c r="J14">
        <v>4</v>
      </c>
    </row>
    <row r="15" spans="1:10" x14ac:dyDescent="0.2">
      <c r="A15" t="s">
        <v>67</v>
      </c>
      <c r="B15" t="s">
        <v>67</v>
      </c>
      <c r="C15" t="s">
        <v>9</v>
      </c>
      <c r="D15" t="s">
        <v>50</v>
      </c>
      <c r="E15">
        <v>1</v>
      </c>
      <c r="F15">
        <v>1</v>
      </c>
      <c r="G15" t="s">
        <v>68</v>
      </c>
      <c r="H15" t="s">
        <v>69</v>
      </c>
      <c r="I15" t="s">
        <v>50</v>
      </c>
      <c r="J15">
        <v>6</v>
      </c>
    </row>
    <row r="16" spans="1:10" x14ac:dyDescent="0.2">
      <c r="A16" t="s">
        <v>64</v>
      </c>
      <c r="B16" t="s">
        <v>64</v>
      </c>
      <c r="C16" t="s">
        <v>16</v>
      </c>
      <c r="D16" t="s">
        <v>50</v>
      </c>
      <c r="E16">
        <v>1</v>
      </c>
      <c r="F16">
        <v>1</v>
      </c>
      <c r="G16" t="s">
        <v>65</v>
      </c>
      <c r="H16" t="s">
        <v>66</v>
      </c>
      <c r="I16" t="s">
        <v>50</v>
      </c>
      <c r="J16">
        <v>5</v>
      </c>
    </row>
    <row r="17" spans="1:10" x14ac:dyDescent="0.2">
      <c r="A17" t="s">
        <v>119</v>
      </c>
      <c r="B17" t="s">
        <v>120</v>
      </c>
      <c r="C17" t="s">
        <v>121</v>
      </c>
      <c r="D17" t="s">
        <v>116</v>
      </c>
      <c r="E17">
        <v>1</v>
      </c>
      <c r="F17">
        <v>1</v>
      </c>
      <c r="G17" t="s">
        <v>122</v>
      </c>
      <c r="H17" t="s">
        <v>123</v>
      </c>
      <c r="I17" t="s">
        <v>50</v>
      </c>
      <c r="J17">
        <v>21</v>
      </c>
    </row>
    <row r="18" spans="1:10" x14ac:dyDescent="0.2">
      <c r="A18" t="s">
        <v>82</v>
      </c>
      <c r="B18" t="s">
        <v>82</v>
      </c>
      <c r="C18" t="s">
        <v>18</v>
      </c>
      <c r="D18" t="s">
        <v>50</v>
      </c>
      <c r="E18">
        <v>1</v>
      </c>
      <c r="F18">
        <v>1</v>
      </c>
      <c r="G18" t="s">
        <v>83</v>
      </c>
      <c r="H18" t="s">
        <v>84</v>
      </c>
      <c r="I18" t="s">
        <v>50</v>
      </c>
      <c r="J18">
        <v>11</v>
      </c>
    </row>
    <row r="19" spans="1:10" x14ac:dyDescent="0.2">
      <c r="A19" t="s">
        <v>70</v>
      </c>
      <c r="B19" t="s">
        <v>70</v>
      </c>
      <c r="C19" t="s">
        <v>19</v>
      </c>
      <c r="D19" t="s">
        <v>50</v>
      </c>
      <c r="E19">
        <v>1</v>
      </c>
      <c r="F19">
        <v>1</v>
      </c>
      <c r="G19" t="s">
        <v>71</v>
      </c>
      <c r="H19" t="s">
        <v>72</v>
      </c>
      <c r="I19" t="s">
        <v>50</v>
      </c>
      <c r="J19">
        <v>7</v>
      </c>
    </row>
    <row r="20" spans="1:10" x14ac:dyDescent="0.2">
      <c r="A20" t="s">
        <v>73</v>
      </c>
      <c r="B20" t="s">
        <v>73</v>
      </c>
      <c r="C20" t="s">
        <v>20</v>
      </c>
      <c r="D20" t="s">
        <v>50</v>
      </c>
      <c r="E20">
        <v>1</v>
      </c>
      <c r="F20">
        <v>1</v>
      </c>
      <c r="G20" t="s">
        <v>74</v>
      </c>
      <c r="H20" t="s">
        <v>75</v>
      </c>
      <c r="I20" t="s">
        <v>50</v>
      </c>
      <c r="J20">
        <v>8</v>
      </c>
    </row>
    <row r="21" spans="1:10" x14ac:dyDescent="0.2">
      <c r="A21" t="s">
        <v>76</v>
      </c>
      <c r="B21" t="s">
        <v>76</v>
      </c>
      <c r="C21" t="s">
        <v>21</v>
      </c>
      <c r="D21" t="s">
        <v>50</v>
      </c>
      <c r="E21">
        <v>1</v>
      </c>
      <c r="F21">
        <v>1</v>
      </c>
      <c r="G21" t="s">
        <v>77</v>
      </c>
      <c r="H21" t="s">
        <v>78</v>
      </c>
      <c r="I21" t="s">
        <v>50</v>
      </c>
      <c r="J21">
        <v>9</v>
      </c>
    </row>
    <row r="22" spans="1:10" x14ac:dyDescent="0.2">
      <c r="A22" t="s">
        <v>152</v>
      </c>
      <c r="B22" t="s">
        <v>152</v>
      </c>
      <c r="C22" t="s">
        <v>159</v>
      </c>
      <c r="D22" t="s">
        <v>154</v>
      </c>
      <c r="E22">
        <v>1</v>
      </c>
      <c r="F22">
        <v>1</v>
      </c>
      <c r="G22" t="s">
        <v>160</v>
      </c>
      <c r="H22" t="s">
        <v>160</v>
      </c>
      <c r="I22" t="s">
        <v>156</v>
      </c>
    </row>
    <row r="23" spans="1:10" x14ac:dyDescent="0.2">
      <c r="A23" t="s">
        <v>152</v>
      </c>
      <c r="B23" t="s">
        <v>152</v>
      </c>
      <c r="C23" t="s">
        <v>161</v>
      </c>
      <c r="D23" t="s">
        <v>154</v>
      </c>
      <c r="E23">
        <v>1</v>
      </c>
      <c r="F23">
        <v>1</v>
      </c>
      <c r="G23" t="s">
        <v>162</v>
      </c>
      <c r="H23" t="s">
        <v>162</v>
      </c>
      <c r="I23" t="s">
        <v>156</v>
      </c>
    </row>
    <row r="24" spans="1:10" x14ac:dyDescent="0.2">
      <c r="A24" t="s">
        <v>152</v>
      </c>
      <c r="B24" t="s">
        <v>152</v>
      </c>
      <c r="C24" t="s">
        <v>163</v>
      </c>
      <c r="D24" t="s">
        <v>154</v>
      </c>
      <c r="E24">
        <v>1</v>
      </c>
      <c r="F24">
        <v>1</v>
      </c>
      <c r="G24" t="s">
        <v>164</v>
      </c>
      <c r="H24" t="s">
        <v>164</v>
      </c>
      <c r="I24" t="s">
        <v>156</v>
      </c>
    </row>
    <row r="25" spans="1:10" x14ac:dyDescent="0.2">
      <c r="A25" t="s">
        <v>152</v>
      </c>
      <c r="B25" t="s">
        <v>152</v>
      </c>
      <c r="C25" t="s">
        <v>165</v>
      </c>
      <c r="D25" t="s">
        <v>154</v>
      </c>
      <c r="E25">
        <v>1</v>
      </c>
      <c r="F25">
        <v>1</v>
      </c>
      <c r="G25" t="s">
        <v>166</v>
      </c>
      <c r="H25" t="s">
        <v>166</v>
      </c>
      <c r="I25" t="s">
        <v>156</v>
      </c>
    </row>
    <row r="26" spans="1:10" x14ac:dyDescent="0.2">
      <c r="A26" t="s">
        <v>152</v>
      </c>
      <c r="B26" t="s">
        <v>152</v>
      </c>
      <c r="C26" t="s">
        <v>167</v>
      </c>
      <c r="D26" t="s">
        <v>154</v>
      </c>
      <c r="E26">
        <v>1</v>
      </c>
      <c r="F26">
        <v>1</v>
      </c>
      <c r="G26" t="s">
        <v>168</v>
      </c>
      <c r="H26" t="s">
        <v>168</v>
      </c>
      <c r="I26" t="s">
        <v>156</v>
      </c>
    </row>
    <row r="27" spans="1:10" x14ac:dyDescent="0.2">
      <c r="A27" t="s">
        <v>85</v>
      </c>
      <c r="B27" t="s">
        <v>85</v>
      </c>
      <c r="C27" t="s">
        <v>23</v>
      </c>
      <c r="D27" t="s">
        <v>86</v>
      </c>
      <c r="E27">
        <v>1</v>
      </c>
      <c r="F27">
        <v>1</v>
      </c>
      <c r="G27" t="s">
        <v>87</v>
      </c>
      <c r="H27" t="s">
        <v>88</v>
      </c>
      <c r="I27" t="s">
        <v>50</v>
      </c>
      <c r="J27">
        <v>12</v>
      </c>
    </row>
    <row r="28" spans="1:10" x14ac:dyDescent="0.2">
      <c r="A28" t="s">
        <v>142</v>
      </c>
      <c r="B28" t="s">
        <v>143</v>
      </c>
      <c r="C28" t="s">
        <v>144</v>
      </c>
      <c r="D28" t="s">
        <v>116</v>
      </c>
      <c r="E28">
        <v>1</v>
      </c>
      <c r="F28">
        <v>1</v>
      </c>
      <c r="G28" t="s">
        <v>145</v>
      </c>
      <c r="H28" t="s">
        <v>146</v>
      </c>
      <c r="I28" t="s">
        <v>50</v>
      </c>
      <c r="J28">
        <v>26</v>
      </c>
    </row>
    <row r="29" spans="1:10" x14ac:dyDescent="0.2">
      <c r="A29" t="s">
        <v>89</v>
      </c>
      <c r="B29" t="s">
        <v>89</v>
      </c>
      <c r="C29" t="s">
        <v>25</v>
      </c>
      <c r="D29" t="s">
        <v>90</v>
      </c>
      <c r="E29">
        <v>1</v>
      </c>
      <c r="F29">
        <v>1</v>
      </c>
      <c r="G29" t="s">
        <v>91</v>
      </c>
      <c r="H29" t="s">
        <v>92</v>
      </c>
      <c r="I29" t="s">
        <v>50</v>
      </c>
      <c r="J29">
        <v>13</v>
      </c>
    </row>
    <row r="30" spans="1:10" x14ac:dyDescent="0.2">
      <c r="A30" t="s">
        <v>93</v>
      </c>
      <c r="B30" t="s">
        <v>93</v>
      </c>
      <c r="C30" t="s">
        <v>26</v>
      </c>
      <c r="D30" t="s">
        <v>90</v>
      </c>
      <c r="E30">
        <v>1</v>
      </c>
      <c r="F30">
        <v>1</v>
      </c>
      <c r="G30" t="s">
        <v>94</v>
      </c>
      <c r="H30" t="s">
        <v>95</v>
      </c>
      <c r="I30" t="s">
        <v>50</v>
      </c>
      <c r="J30">
        <v>14</v>
      </c>
    </row>
    <row r="31" spans="1:10" x14ac:dyDescent="0.2">
      <c r="A31" t="s">
        <v>96</v>
      </c>
      <c r="B31" t="s">
        <v>96</v>
      </c>
      <c r="C31" t="s">
        <v>27</v>
      </c>
      <c r="D31" t="s">
        <v>90</v>
      </c>
      <c r="E31">
        <v>1</v>
      </c>
      <c r="F31">
        <v>1</v>
      </c>
      <c r="G31" t="s">
        <v>97</v>
      </c>
      <c r="H31" t="s">
        <v>98</v>
      </c>
      <c r="I31" t="s">
        <v>50</v>
      </c>
      <c r="J31">
        <v>15</v>
      </c>
    </row>
    <row r="32" spans="1:10" x14ac:dyDescent="0.2">
      <c r="A32" t="s">
        <v>99</v>
      </c>
      <c r="B32" t="s">
        <v>99</v>
      </c>
      <c r="C32" t="s">
        <v>28</v>
      </c>
      <c r="D32" t="s">
        <v>90</v>
      </c>
      <c r="E32">
        <v>1</v>
      </c>
      <c r="F32">
        <v>1</v>
      </c>
      <c r="G32" t="s">
        <v>100</v>
      </c>
      <c r="H32" t="s">
        <v>101</v>
      </c>
      <c r="I32" t="s">
        <v>50</v>
      </c>
      <c r="J32">
        <v>16</v>
      </c>
    </row>
    <row r="33" spans="1:10" x14ac:dyDescent="0.2">
      <c r="A33" t="s">
        <v>102</v>
      </c>
      <c r="B33" t="s">
        <v>103</v>
      </c>
      <c r="C33" t="s">
        <v>29</v>
      </c>
      <c r="D33" t="s">
        <v>104</v>
      </c>
      <c r="E33">
        <v>1</v>
      </c>
      <c r="F33">
        <v>1</v>
      </c>
      <c r="G33" t="s">
        <v>86</v>
      </c>
      <c r="H33" t="s">
        <v>105</v>
      </c>
      <c r="I33" t="s">
        <v>50</v>
      </c>
      <c r="J33">
        <v>17</v>
      </c>
    </row>
    <row r="34" spans="1:10" x14ac:dyDescent="0.2">
      <c r="A34" t="s">
        <v>106</v>
      </c>
      <c r="B34" t="s">
        <v>106</v>
      </c>
      <c r="C34" t="s">
        <v>30</v>
      </c>
      <c r="D34" t="s">
        <v>54</v>
      </c>
      <c r="E34">
        <v>1</v>
      </c>
      <c r="F34">
        <v>1</v>
      </c>
      <c r="G34" t="s">
        <v>107</v>
      </c>
      <c r="H34" t="s">
        <v>108</v>
      </c>
      <c r="I34" t="s">
        <v>50</v>
      </c>
      <c r="J34">
        <v>18</v>
      </c>
    </row>
    <row r="35" spans="1:10" x14ac:dyDescent="0.2">
      <c r="A35" t="s">
        <v>109</v>
      </c>
      <c r="B35" t="s">
        <v>109</v>
      </c>
      <c r="C35" t="s">
        <v>31</v>
      </c>
      <c r="D35" t="s">
        <v>110</v>
      </c>
      <c r="E35">
        <v>1</v>
      </c>
      <c r="F35">
        <v>1</v>
      </c>
      <c r="G35" t="s">
        <v>111</v>
      </c>
      <c r="H35" t="s">
        <v>112</v>
      </c>
      <c r="I35" t="s">
        <v>50</v>
      </c>
      <c r="J35">
        <v>19</v>
      </c>
    </row>
  </sheetData>
  <autoFilter ref="A1:J1" xr:uid="{00000000-0009-0000-0000-000001000000}">
    <sortState ref="A2:J35">
      <sortCondition ref="C1:C35"/>
    </sortState>
  </autoFilter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ome statisics</vt:lpstr>
      <vt:lpstr>Sheet1</vt:lpstr>
      <vt:lpstr>Sheet2</vt:lpstr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Ching Liu</dc:creator>
  <cp:lastModifiedBy>Yu-fei Lin</cp:lastModifiedBy>
  <dcterms:created xsi:type="dcterms:W3CDTF">2021-09-27T10:52:27Z</dcterms:created>
  <dcterms:modified xsi:type="dcterms:W3CDTF">2021-12-20T08:15:39Z</dcterms:modified>
</cp:coreProperties>
</file>